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zanderslab/papers in progress/Spread_of_wtfs_and_inbreeding_by_matingtypeswitching/SupplementaryFiles/elife.submission/"/>
    </mc:Choice>
  </mc:AlternateContent>
  <xr:revisionPtr revIDLastSave="0" documentId="13_ncr:1_{EAF0B6CB-F9D9-9743-A588-DB9558DEFA66}" xr6:coauthVersionLast="46" xr6:coauthVersionMax="46" xr10:uidLastSave="{00000000-0000-0000-0000-000000000000}"/>
  <bookViews>
    <workbookView xWindow="0" yWindow="460" windowWidth="25600" windowHeight="14700" activeTab="1" xr2:uid="{8D5FD12B-CBCD-0141-8E02-02CCD3A1C8EE}"/>
  </bookViews>
  <sheets>
    <sheet name="1X" sheetId="1" r:id="rId1"/>
    <sheet name="MultipleDensiti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1" i="2" l="1"/>
  <c r="D94" i="2"/>
  <c r="F94" i="2"/>
  <c r="E94" i="2"/>
  <c r="D61" i="2"/>
  <c r="E77" i="1"/>
  <c r="K77" i="1"/>
  <c r="L77" i="1"/>
  <c r="J77" i="1"/>
  <c r="F77" i="1"/>
  <c r="D77" i="1"/>
  <c r="F61" i="2"/>
  <c r="E82" i="2"/>
  <c r="F82" i="2"/>
  <c r="D82" i="2"/>
  <c r="Y28" i="1"/>
  <c r="Y29" i="1"/>
  <c r="Y30" i="1"/>
  <c r="Y31" i="1"/>
  <c r="Y32" i="1"/>
  <c r="Y27" i="1"/>
  <c r="Y17" i="1"/>
  <c r="Y18" i="1"/>
  <c r="Y19" i="1"/>
  <c r="Y20" i="1"/>
  <c r="Y21" i="1"/>
  <c r="Y22" i="1"/>
  <c r="Y5" i="1"/>
  <c r="Y11" i="1"/>
  <c r="Y12" i="1"/>
  <c r="Y13" i="1"/>
  <c r="Y6" i="1"/>
  <c r="Y7" i="1"/>
  <c r="Y8" i="1"/>
  <c r="Y9" i="1"/>
  <c r="Y10" i="1"/>
  <c r="D43" i="2"/>
  <c r="I43" i="2"/>
  <c r="E43" i="2"/>
  <c r="H43" i="2"/>
  <c r="F43" i="2"/>
  <c r="G43" i="2"/>
</calcChain>
</file>

<file path=xl/sharedStrings.xml><?xml version="1.0" encoding="utf-8"?>
<sst xmlns="http://schemas.openxmlformats.org/spreadsheetml/2006/main" count="465" uniqueCount="221">
  <si>
    <t>his-,ura-,lys-</t>
  </si>
  <si>
    <t>his-,ura-,lys+</t>
  </si>
  <si>
    <t>his-,ura+,lys-</t>
  </si>
  <si>
    <t>his-,ura+,lys+</t>
  </si>
  <si>
    <t>his+,ura-,lys-</t>
  </si>
  <si>
    <t>his+,ura+,lys-</t>
  </si>
  <si>
    <t>his+,ura+,lys+</t>
  </si>
  <si>
    <t>Discordant</t>
  </si>
  <si>
    <t>Experiment</t>
  </si>
  <si>
    <t>SEZYP1</t>
  </si>
  <si>
    <t>SEZYP2</t>
  </si>
  <si>
    <t>Cross</t>
  </si>
  <si>
    <t>SEZY44</t>
  </si>
  <si>
    <t>SEZY3381</t>
  </si>
  <si>
    <t>SEZY44xSEZY3381</t>
  </si>
  <si>
    <t>SEZY345</t>
  </si>
  <si>
    <t>SEZY3567</t>
  </si>
  <si>
    <t>SEZY345xSEZY3567</t>
  </si>
  <si>
    <t>SEZY2254</t>
  </si>
  <si>
    <t>SEZY2245</t>
  </si>
  <si>
    <t>SEZY2254xSEZY2254</t>
  </si>
  <si>
    <t>SEZY44_SEZY44345</t>
  </si>
  <si>
    <t>SEZY3381_SEZY3567</t>
  </si>
  <si>
    <t>SEZY44_345xSEZY3381_3567</t>
  </si>
  <si>
    <t>his+,ura-,lys+</t>
  </si>
  <si>
    <t>SEZY2254 X SEZY2245</t>
  </si>
  <si>
    <t>SEZY(44/345) X SEZY(3381/2567)</t>
  </si>
  <si>
    <t>SEZY44 X SEZY3381</t>
  </si>
  <si>
    <t>SEZY345 X SEZY3567</t>
  </si>
  <si>
    <t>0.1X</t>
  </si>
  <si>
    <t>1X</t>
  </si>
  <si>
    <t>10X</t>
  </si>
  <si>
    <t>SEZY1178 x SEZY2254</t>
  </si>
  <si>
    <t>SEZY925 x SEZY2254</t>
  </si>
  <si>
    <t>leu+,ura-,ade+::HYG-,lys+</t>
  </si>
  <si>
    <t>SEZY1178xSEZY2254</t>
  </si>
  <si>
    <t>SEZY925xSEZY2254</t>
  </si>
  <si>
    <t>SEZY1178</t>
  </si>
  <si>
    <t>SEZY925</t>
  </si>
  <si>
    <t>SZY320</t>
  </si>
  <si>
    <t>SZY707</t>
  </si>
  <si>
    <t>SEZY871</t>
  </si>
  <si>
    <t>SEZY1516</t>
  </si>
  <si>
    <t>SEZY4351</t>
  </si>
  <si>
    <t>SEZY4353</t>
  </si>
  <si>
    <t>Parental SEZY2254,  lys4-</t>
  </si>
  <si>
    <t>Parental SEZY2245,  ura4-, his3-</t>
  </si>
  <si>
    <t>Parental 707, ade60, lys1-</t>
  </si>
  <si>
    <t>Parental 320, ura4-</t>
  </si>
  <si>
    <t>Parental SEZY4351 ura4-</t>
  </si>
  <si>
    <t>SEZY320 X SEZY707</t>
  </si>
  <si>
    <t>SEZY4351 X SEZY4353</t>
  </si>
  <si>
    <t xml:space="preserve"> lys4-</t>
  </si>
  <si>
    <t>ura4-</t>
  </si>
  <si>
    <t>ura4-, his3-</t>
  </si>
  <si>
    <t>Observed Frequency Parental 1</t>
  </si>
  <si>
    <t>Total genotyped as Parental 1</t>
  </si>
  <si>
    <t>Predicted Frequency Parental 2</t>
  </si>
  <si>
    <t>Observed Frequency Parental 2</t>
  </si>
  <si>
    <t>Total genotyped as Parental 2</t>
  </si>
  <si>
    <t>Predicted Frequency Recombinant</t>
  </si>
  <si>
    <t>Observed Frequency Recombinant</t>
  </si>
  <si>
    <t>Total genotyped as recombinant</t>
  </si>
  <si>
    <t>Total colonies genotyped G1</t>
  </si>
  <si>
    <t>G of fit Gtest pvalue</t>
  </si>
  <si>
    <t>Predicted Frequency Parental 1</t>
  </si>
  <si>
    <t xml:space="preserve">Transmission marker  lys- in recombinants </t>
  </si>
  <si>
    <t xml:space="preserve">Transmission marker  ura- in recombinants </t>
  </si>
  <si>
    <t xml:space="preserve">Transmission marker  his- in recombinants </t>
  </si>
  <si>
    <t xml:space="preserve">Transmission marker lys- in recombinants </t>
  </si>
  <si>
    <t>Inbreeding Coefficient</t>
  </si>
  <si>
    <t>Full genotype parental 1</t>
  </si>
  <si>
    <t>Frequency Parental 1</t>
  </si>
  <si>
    <t>Parental 1 Assayed</t>
  </si>
  <si>
    <t>Full genotype parental 2</t>
  </si>
  <si>
    <t>Frequency Parental 2</t>
  </si>
  <si>
    <t>Parental 2 Assayed</t>
  </si>
  <si>
    <t>Total colonies genotyped G0</t>
  </si>
  <si>
    <t>SEZY2254 X SEZY2245 0.1X</t>
  </si>
  <si>
    <t>SEZY2254 X SEZY2245 1X</t>
  </si>
  <si>
    <t>SEZY2254 X SEZY2245 10X</t>
  </si>
  <si>
    <t>SEZY(44_345) X SEZY(3381_3567) 0.1X</t>
  </si>
  <si>
    <t>SEZY(44_345) X SEZY(3381_3567) 1X</t>
  </si>
  <si>
    <t>SEZY(44_345) X SEZY(3381_3567) 10X</t>
  </si>
  <si>
    <t>SEZY871 X SEZY1516 10X</t>
  </si>
  <si>
    <t>SEZY871 X SEZY1516 1X</t>
  </si>
  <si>
    <t>SEZY871 X SEZY1516 0.1X</t>
  </si>
  <si>
    <t>SEZY4351 X SEZY4353 0.1X</t>
  </si>
  <si>
    <t>SEZY4351 X SEZY4353 1X</t>
  </si>
  <si>
    <t>SEZY4351 X SEZY4353 10X</t>
  </si>
  <si>
    <t xml:space="preserve">Transmission marker  leu- in recombinants </t>
  </si>
  <si>
    <t xml:space="preserve">Transmission marker ade- in recombinants </t>
  </si>
  <si>
    <t>Transmission marker ura- in recombinants</t>
  </si>
  <si>
    <t>SEZY2245 ura4-,his3-</t>
  </si>
  <si>
    <t>Parental SEZY2254 lys4-</t>
  </si>
  <si>
    <t>lys4-</t>
  </si>
  <si>
    <t>ura4-,his3-</t>
  </si>
  <si>
    <t>leu1, ura4, ade6-::G418+</t>
  </si>
  <si>
    <t>leu1, ura4, ade6-::HYG+</t>
  </si>
  <si>
    <t>leu1, ura4, ade6-::Hyg+</t>
  </si>
  <si>
    <t>SEZY320 X SEZY707 0.1X</t>
  </si>
  <si>
    <t>SEZY320 X SEZY707 1X</t>
  </si>
  <si>
    <t>SEZY320 X SEZY707 10X</t>
  </si>
  <si>
    <t xml:space="preserve">Transmission ade- marker  in recombinants </t>
  </si>
  <si>
    <t xml:space="preserve">Transmission leu- marker  in recombinants </t>
  </si>
  <si>
    <t xml:space="preserve">Transmission ura- marker  in recombinants </t>
  </si>
  <si>
    <t xml:space="preserve">Transmission lys- marker  in recombinants </t>
  </si>
  <si>
    <t xml:space="preserve">Transmission  lys- marker in recombinants </t>
  </si>
  <si>
    <t xml:space="preserve">Transmissio  ura- marker in recombinants </t>
  </si>
  <si>
    <t xml:space="preserve">Transmission  his- marker in recombinants </t>
  </si>
  <si>
    <t>Manual collection</t>
  </si>
  <si>
    <t>Robotics collection</t>
  </si>
  <si>
    <t>Recombinant phenotypes from robotics and scoring sheets</t>
  </si>
  <si>
    <t>Discordant %</t>
  </si>
  <si>
    <t>Discordant % from recombinants</t>
  </si>
  <si>
    <t>Before meiosis</t>
  </si>
  <si>
    <t>After meiosis</t>
  </si>
  <si>
    <t xml:space="preserve">Predicted random mating frequency Parental 1 </t>
  </si>
  <si>
    <t>Predicted random mating frequency Parental 2</t>
  </si>
  <si>
    <t>Predicted random mating frequency Recombinant</t>
  </si>
  <si>
    <t>Predicted whole outrcrossing (h+ x h-) frequency Parental 2</t>
  </si>
  <si>
    <t>Predicted whole outrcrossing (h+ x h-) frequency Parental 1</t>
  </si>
  <si>
    <t>Predicted whole outrcrossing (h+ x h-) frequency recombinant</t>
  </si>
  <si>
    <t>leu-,ura-,ade-,lys-,HYG+</t>
  </si>
  <si>
    <t>leu-,ura-,ade-,lys+,HYG+</t>
  </si>
  <si>
    <t>leu-,ura-,ade+,lys-,HYG-</t>
  </si>
  <si>
    <t>leu-,ura-,ade+,lys+,HYG-</t>
  </si>
  <si>
    <t>leu-,ura+,ade-,lys-,HYG+</t>
  </si>
  <si>
    <t>leu-,ura+,ade-,lys+,HYG+</t>
  </si>
  <si>
    <t>leu-,ura+,ade+,lys-,HYG-</t>
  </si>
  <si>
    <t>leu-,ura+,ade+,lys+,HYG-</t>
  </si>
  <si>
    <t>leu+,ura-,ade-,lys-,HYG+</t>
  </si>
  <si>
    <t>leu+,ura-,ade-,lys+,HYG+</t>
  </si>
  <si>
    <t>leu+,ura-,ade+,lys-,HYG-</t>
  </si>
  <si>
    <t>leu+,ura+,ade-,lys-,HYG+</t>
  </si>
  <si>
    <t>leu+,ura+,ade-,lys+,HYG+</t>
  </si>
  <si>
    <t>leu+,ura+,ade+,lys-,HYG-</t>
  </si>
  <si>
    <t>leu+,ura+,ade+,lys+,HYG-</t>
  </si>
  <si>
    <t>leu-,ura-,ade+,lys-,HYG+</t>
  </si>
  <si>
    <t>leu-,ura-,ade+,lys+,HYG+</t>
  </si>
  <si>
    <t>leu+,ura+,ade+,lys-,HYG+</t>
  </si>
  <si>
    <t>leu+,ura+,ade+,lys+,HYG+</t>
  </si>
  <si>
    <t>leu-,ura-,ade-,lys-,G418+</t>
  </si>
  <si>
    <t>leu-,ura-,ade-,lys+,G418+</t>
  </si>
  <si>
    <t>leu-,ura-,ade+,lys-,G418-</t>
  </si>
  <si>
    <t>leu-,ura-,ade+,lys+,G418-</t>
  </si>
  <si>
    <t>leu-,ura+,ade-,lys-,G418+</t>
  </si>
  <si>
    <t>leu-,ura+,ade-,lys+,G418+</t>
  </si>
  <si>
    <t>leu-,ura+,ade+,lys-,G418-</t>
  </si>
  <si>
    <t>leu-,ura+,ade+,lys+,G418-</t>
  </si>
  <si>
    <t>leu+,ura-,ade-,lys-,G418+</t>
  </si>
  <si>
    <t>leu+,ura-,ade-,lys+,G418+</t>
  </si>
  <si>
    <t>leu+,ura-,ade+,lys-,G418-</t>
  </si>
  <si>
    <t>leu+,ura-,ade+,lys+,G418-</t>
  </si>
  <si>
    <t>leu+,ura+,ade-,lys-,G418+</t>
  </si>
  <si>
    <t>leu+,ura+,ade-,lys+,G418+</t>
  </si>
  <si>
    <t>leu+,ura+,ade+,lys-,G418-</t>
  </si>
  <si>
    <t>leu+,ura+,ade+,lys+,G418-</t>
  </si>
  <si>
    <t>leu-,ura-,ade-,lys-,G418-</t>
  </si>
  <si>
    <t>leu+,ura-,ade+,lys+,G418+</t>
  </si>
  <si>
    <t>leu+,ura+,ade+,lys+,G418+</t>
  </si>
  <si>
    <t>leu+,ura+,ade+,lys-,G418+</t>
  </si>
  <si>
    <t>Inbreeding coefficient</t>
  </si>
  <si>
    <t>Parental 2254 lys4-</t>
  </si>
  <si>
    <t>Parental  SEZY1178 leu1-, ura4-, ade6-::HYG+</t>
  </si>
  <si>
    <t>Parental  925 leu1-, ura4-, ade6-::G418+</t>
  </si>
  <si>
    <t>Genotype/Experiment</t>
  </si>
  <si>
    <t>Genotyping before meiosis</t>
  </si>
  <si>
    <t>Genotyping after meiosis</t>
  </si>
  <si>
    <t>SEZY44 and SEZY44345</t>
  </si>
  <si>
    <t>SEZY3381 and SEZY3567</t>
  </si>
  <si>
    <t>Sp</t>
  </si>
  <si>
    <t>Sk</t>
  </si>
  <si>
    <t>Density/Genotype</t>
  </si>
  <si>
    <t>Density/genotype</t>
  </si>
  <si>
    <t>ade6-::G418</t>
  </si>
  <si>
    <t>leu1-::hphMX4</t>
  </si>
  <si>
    <t>ade6-::hphMX4+, lys1-::kanMX4+</t>
  </si>
  <si>
    <t>ade-,lys-,ura-,hphMX4+,kanMX4+</t>
  </si>
  <si>
    <t>Parental SEZY4353 ade6-::hphMX4+, lys1-::kanMX4+</t>
  </si>
  <si>
    <t>ade-,lys-,ura+,hphMX4+,kanMX4+</t>
  </si>
  <si>
    <t>ade-,lys+,ura-,hphMX4+,kanMX4-</t>
  </si>
  <si>
    <t>ade-,lys+,ura+,hphMX4+,kanMX4-</t>
  </si>
  <si>
    <t>ade+,lys-,ura-,hphMX4-,kanMX4+</t>
  </si>
  <si>
    <t>ade+,lys-,ura+,hphMX4-,kanMX4+</t>
  </si>
  <si>
    <t>ade+,lys+,ura-,hphMX4-,kanMX4-</t>
  </si>
  <si>
    <t>ade+,lys+,ura+,hphMX4-,kanMX4-</t>
  </si>
  <si>
    <t>ade-,lys-,ura-,hphMX4+,kanMX4-</t>
  </si>
  <si>
    <t>ade-,lys+,ura-,hphMX4+,kanMX4+,</t>
  </si>
  <si>
    <t>ade-,lys+,ura+,hphMX4+,kanMX4+</t>
  </si>
  <si>
    <t>ade+,lys+,ura+,hphMX4+,kanMX4+</t>
  </si>
  <si>
    <t>ade+,lys+,ura+,hphMX4-,kanMX4+</t>
  </si>
  <si>
    <t>ade-,lys+,ura+,hphMX4+,kanMX4+,natMX4-</t>
  </si>
  <si>
    <t>ade+,lys+,ura-,hphMX4-,kanMX4+,natMX4+</t>
  </si>
  <si>
    <t>ade+,lys+,ura-,hphMX4+,kanMX4+,natMX4+</t>
  </si>
  <si>
    <t>ade+,lys+,ura+,hphMX4+,kanMX4+,natMX4+</t>
  </si>
  <si>
    <t>ade+,lys+,ura+,hphMX4+,kanMX4-,natMX4-</t>
  </si>
  <si>
    <t>ade+,lys+,ura+,hphMX4+,kanMX4+,natMX4-</t>
  </si>
  <si>
    <t>ade-,lys-,ura-,hphMX4+,kanMX4+,natMX4+</t>
  </si>
  <si>
    <t>ade-,lys-,ura+,hphMX4+,kanMX4+,natMX4-</t>
  </si>
  <si>
    <t>ade-,lys+,ura-,hphMX4+,kanMX4-,natMX4+</t>
  </si>
  <si>
    <t>ade-,lys+,ura+,hphMX4+,kanMX4-,natMX4-</t>
  </si>
  <si>
    <t>ade+,lys-,ura-,hphMX4-,kanMX4+,natMX4+</t>
  </si>
  <si>
    <t>ade+,lys-,ura+,hphMX4-,kanMX4+,natMX4-</t>
  </si>
  <si>
    <t>ade+,lys+,ura-,hphMX4-,kanMX4-,natMX4+</t>
  </si>
  <si>
    <t>ade+,lys+,ura+,hphMX4-,kanMX4-,natMX4-</t>
  </si>
  <si>
    <t>ade-,lys+,ura-,hphMX4-,kanMX4-,natMX4+</t>
  </si>
  <si>
    <t>ura4-::natMX4</t>
  </si>
  <si>
    <t>leu-,ade-,hphMX4+,kanMX4+</t>
  </si>
  <si>
    <t>leu-,ade+,hphMX4+,kanMX4-</t>
  </si>
  <si>
    <t>leu+,ade-,hphMX4-,kanMX4+</t>
  </si>
  <si>
    <t>leu+,ade+,hphMX4-,kanMX4-</t>
  </si>
  <si>
    <t>leu+,ade+,hphMX4+,kanMX4+</t>
  </si>
  <si>
    <t>Parental 1516, ade6-::kanMX4+</t>
  </si>
  <si>
    <t>Parental 871, leu1-::hphMX4+</t>
  </si>
  <si>
    <t>leu+,ade+,hphMX4+,kanMX4-</t>
  </si>
  <si>
    <t>leu+,ade-,hphMX4+,kanMX4+</t>
  </si>
  <si>
    <t>ade-,lys+,ura+,hphMX4+,kanMX4+,natMX4+</t>
  </si>
  <si>
    <t>ade+,lys+,ura+,hphMX4+,kanMX4-,natMX4+</t>
  </si>
  <si>
    <t>Table #</t>
  </si>
  <si>
    <t>Tabl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2"/>
      <color theme="1"/>
      <name val="Helvetica Neue"/>
      <family val="2"/>
    </font>
    <font>
      <sz val="12"/>
      <color theme="1"/>
      <name val="Helvetica Neue"/>
      <family val="2"/>
    </font>
    <font>
      <sz val="14"/>
      <color theme="1"/>
      <name val="Helvetica"/>
      <family val="2"/>
    </font>
    <font>
      <sz val="16"/>
      <color theme="1"/>
      <name val="Helvetica"/>
      <family val="2"/>
    </font>
    <font>
      <b/>
      <sz val="18"/>
      <color theme="1"/>
      <name val="Calibri"/>
      <family val="2"/>
      <scheme val="minor"/>
    </font>
    <font>
      <sz val="18"/>
      <color theme="1"/>
      <name val="Helvetica Neue"/>
      <family val="2"/>
    </font>
    <font>
      <sz val="12"/>
      <color theme="1"/>
      <name val="Helvetica"/>
      <family val="2"/>
    </font>
    <font>
      <b/>
      <sz val="16"/>
      <color theme="1"/>
      <name val="Helvetica"/>
      <family val="2"/>
    </font>
    <font>
      <b/>
      <sz val="18"/>
      <color theme="1"/>
      <name val="Helvetica"/>
      <family val="2"/>
    </font>
    <font>
      <sz val="22"/>
      <color theme="1"/>
      <name val="Helvetica"/>
      <family val="2"/>
    </font>
    <font>
      <sz val="72"/>
      <color theme="1"/>
      <name val="Calibri"/>
      <family val="2"/>
      <scheme val="minor"/>
    </font>
    <font>
      <sz val="22"/>
      <color theme="1"/>
      <name val="Helvetica Neue"/>
      <family val="2"/>
    </font>
    <font>
      <sz val="2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22"/>
      <color theme="1"/>
      <name val="Calibri"/>
      <family val="2"/>
    </font>
    <font>
      <sz val="22"/>
      <color rgb="FF000000"/>
      <name val="Calibri"/>
      <family val="2"/>
    </font>
    <font>
      <sz val="22"/>
      <color theme="1"/>
      <name val="-webkit-standard"/>
    </font>
    <font>
      <sz val="22"/>
      <color rgb="FFFF0000"/>
      <name val="Calibri"/>
      <family val="2"/>
      <scheme val="minor"/>
    </font>
    <font>
      <sz val="10"/>
      <color rgb="FF333333"/>
      <name val="Courier New"/>
      <family val="1"/>
    </font>
    <font>
      <sz val="18"/>
      <color theme="1"/>
      <name val="Helvetica"/>
      <family val="2"/>
    </font>
    <font>
      <sz val="22"/>
      <color rgb="FF555555"/>
      <name val="Helvetica Neue"/>
      <family val="2"/>
    </font>
    <font>
      <sz val="26"/>
      <color theme="1"/>
      <name val="Helvetica"/>
      <family val="2"/>
    </font>
    <font>
      <i/>
      <sz val="48"/>
      <color theme="1"/>
      <name val="Calibri"/>
      <family val="2"/>
      <scheme val="minor"/>
    </font>
    <font>
      <b/>
      <sz val="22"/>
      <color theme="1"/>
      <name val="Helvetica"/>
      <family val="2"/>
    </font>
    <font>
      <b/>
      <sz val="22"/>
      <color theme="1"/>
      <name val="Helvetica Neue"/>
      <family val="2"/>
    </font>
    <font>
      <b/>
      <sz val="22"/>
      <color rgb="FF000000"/>
      <name val="Helvetica Neue"/>
      <family val="2"/>
    </font>
    <font>
      <b/>
      <sz val="22"/>
      <color theme="1"/>
      <name val="Courier New"/>
      <family val="1"/>
    </font>
    <font>
      <sz val="22"/>
      <name val="Calibri"/>
      <family val="2"/>
      <scheme val="minor"/>
    </font>
    <font>
      <b/>
      <sz val="22"/>
      <color rgb="FF555555"/>
      <name val="Helvetica Neue"/>
      <family val="2"/>
    </font>
    <font>
      <b/>
      <sz val="24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27F4A"/>
        <bgColor indexed="64"/>
      </patternFill>
    </fill>
    <fill>
      <patternFill patternType="solid">
        <fgColor rgb="FF00A79D"/>
        <bgColor indexed="64"/>
      </patternFill>
    </fill>
    <fill>
      <patternFill patternType="solid">
        <fgColor rgb="FF914A26"/>
        <bgColor indexed="64"/>
      </patternFill>
    </fill>
    <fill>
      <patternFill patternType="solid">
        <fgColor rgb="FFF7AE95"/>
        <bgColor indexed="64"/>
      </patternFill>
    </fill>
    <fill>
      <patternFill patternType="solid">
        <fgColor rgb="FFF0706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A5F58"/>
        <bgColor indexed="64"/>
      </patternFill>
    </fill>
    <fill>
      <patternFill patternType="solid">
        <fgColor rgb="FFD24427"/>
        <bgColor indexed="64"/>
      </patternFill>
    </fill>
    <fill>
      <patternFill patternType="solid">
        <fgColor theme="2" tint="-9.9978637043366805E-2"/>
        <bgColor indexed="64"/>
      </patternFill>
    </fill>
  </fills>
  <borders count="5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39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4" fillId="0" borderId="0" xfId="0" applyFont="1"/>
    <xf numFmtId="0" fontId="5" fillId="0" borderId="0" xfId="0" applyFont="1"/>
    <xf numFmtId="0" fontId="0" fillId="0" borderId="0" xfId="0" applyFill="1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top" wrapText="1"/>
    </xf>
    <xf numFmtId="0" fontId="0" fillId="0" borderId="0" xfId="0" applyBorder="1" applyAlignment="1">
      <alignment horizontal="center" vertical="center"/>
    </xf>
    <xf numFmtId="0" fontId="10" fillId="0" borderId="0" xfId="0" applyFont="1"/>
    <xf numFmtId="0" fontId="7" fillId="0" borderId="0" xfId="0" applyFont="1" applyAlignment="1">
      <alignment horizontal="center" vertical="top" wrapText="1"/>
    </xf>
    <xf numFmtId="0" fontId="11" fillId="0" borderId="17" xfId="0" applyFont="1" applyBorder="1" applyAlignment="1">
      <alignment horizontal="center" vertical="top" wrapText="1"/>
    </xf>
    <xf numFmtId="0" fontId="11" fillId="0" borderId="18" xfId="0" applyFont="1" applyBorder="1" applyAlignment="1">
      <alignment horizontal="center" vertical="top" wrapText="1"/>
    </xf>
    <xf numFmtId="0" fontId="12" fillId="0" borderId="19" xfId="0" applyFont="1" applyBorder="1" applyAlignment="1">
      <alignment horizontal="center" vertical="top" wrapText="1"/>
    </xf>
    <xf numFmtId="0" fontId="0" fillId="0" borderId="0" xfId="0" applyNumberFormat="1" applyAlignment="1">
      <alignment horizontal="center" vertical="top" wrapText="1"/>
    </xf>
    <xf numFmtId="0" fontId="14" fillId="0" borderId="0" xfId="0" applyFont="1"/>
    <xf numFmtId="0" fontId="0" fillId="0" borderId="0" xfId="0" applyFill="1"/>
    <xf numFmtId="0" fontId="2" fillId="0" borderId="0" xfId="0" applyFont="1" applyAlignment="1">
      <alignment horizontal="center"/>
    </xf>
    <xf numFmtId="0" fontId="3" fillId="0" borderId="0" xfId="0" applyFont="1"/>
    <xf numFmtId="0" fontId="16" fillId="11" borderId="3" xfId="0" applyFont="1" applyFill="1" applyBorder="1" applyAlignment="1">
      <alignment horizontal="center" vertical="center"/>
    </xf>
    <xf numFmtId="0" fontId="16" fillId="11" borderId="4" xfId="0" applyFont="1" applyFill="1" applyBorder="1" applyAlignment="1">
      <alignment horizontal="center" vertical="center"/>
    </xf>
    <xf numFmtId="0" fontId="16" fillId="11" borderId="5" xfId="0" applyFont="1" applyFill="1" applyBorder="1" applyAlignment="1">
      <alignment horizontal="center" vertical="center"/>
    </xf>
    <xf numFmtId="0" fontId="16" fillId="11" borderId="14" xfId="0" applyFont="1" applyFill="1" applyBorder="1" applyAlignment="1">
      <alignment horizontal="center" vertical="center"/>
    </xf>
    <xf numFmtId="0" fontId="16" fillId="11" borderId="15" xfId="0" applyFont="1" applyFill="1" applyBorder="1" applyAlignment="1">
      <alignment horizontal="center" vertical="center"/>
    </xf>
    <xf numFmtId="0" fontId="18" fillId="11" borderId="16" xfId="0" applyFont="1" applyFill="1" applyBorder="1" applyAlignment="1">
      <alignment horizontal="center" vertical="center"/>
    </xf>
    <xf numFmtId="0" fontId="18" fillId="11" borderId="14" xfId="0" applyFont="1" applyFill="1" applyBorder="1" applyAlignment="1">
      <alignment horizontal="center" vertical="center"/>
    </xf>
    <xf numFmtId="0" fontId="18" fillId="11" borderId="15" xfId="0" applyFont="1" applyFill="1" applyBorder="1" applyAlignment="1">
      <alignment horizontal="center" vertical="center"/>
    </xf>
    <xf numFmtId="0" fontId="16" fillId="11" borderId="16" xfId="0" applyFont="1" applyFill="1" applyBorder="1" applyAlignment="1">
      <alignment horizontal="center" vertical="center"/>
    </xf>
    <xf numFmtId="0" fontId="19" fillId="11" borderId="14" xfId="0" applyFont="1" applyFill="1" applyBorder="1" applyAlignment="1">
      <alignment horizontal="center" vertical="center"/>
    </xf>
    <xf numFmtId="0" fontId="19" fillId="11" borderId="15" xfId="0" applyFont="1" applyFill="1" applyBorder="1" applyAlignment="1">
      <alignment horizontal="center"/>
    </xf>
    <xf numFmtId="0" fontId="16" fillId="11" borderId="16" xfId="0" applyFont="1" applyFill="1" applyBorder="1" applyAlignment="1">
      <alignment horizontal="center"/>
    </xf>
    <xf numFmtId="0" fontId="15" fillId="0" borderId="6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/>
    </xf>
    <xf numFmtId="0" fontId="15" fillId="0" borderId="7" xfId="0" applyFont="1" applyBorder="1" applyAlignment="1">
      <alignment horizontal="center"/>
    </xf>
    <xf numFmtId="0" fontId="16" fillId="11" borderId="6" xfId="0" applyFont="1" applyFill="1" applyBorder="1" applyAlignment="1">
      <alignment horizontal="center" vertical="center"/>
    </xf>
    <xf numFmtId="0" fontId="15" fillId="11" borderId="1" xfId="0" applyFont="1" applyFill="1" applyBorder="1" applyAlignment="1">
      <alignment horizontal="center" vertical="center"/>
    </xf>
    <xf numFmtId="0" fontId="16" fillId="11" borderId="1" xfId="0" applyFont="1" applyFill="1" applyBorder="1" applyAlignment="1">
      <alignment horizontal="center" vertical="center"/>
    </xf>
    <xf numFmtId="0" fontId="16" fillId="11" borderId="7" xfId="0" applyFont="1" applyFill="1" applyBorder="1" applyAlignment="1">
      <alignment horizontal="center" vertical="center"/>
    </xf>
    <xf numFmtId="0" fontId="18" fillId="11" borderId="7" xfId="0" applyFont="1" applyFill="1" applyBorder="1" applyAlignment="1">
      <alignment horizontal="center" vertical="center"/>
    </xf>
    <xf numFmtId="0" fontId="18" fillId="11" borderId="6" xfId="0" applyFont="1" applyFill="1" applyBorder="1" applyAlignment="1">
      <alignment horizontal="center" vertical="center"/>
    </xf>
    <xf numFmtId="0" fontId="18" fillId="11" borderId="1" xfId="0" applyFont="1" applyFill="1" applyBorder="1" applyAlignment="1">
      <alignment horizontal="center" vertical="center"/>
    </xf>
    <xf numFmtId="0" fontId="18" fillId="11" borderId="1" xfId="0" applyFont="1" applyFill="1" applyBorder="1" applyAlignment="1">
      <alignment horizontal="center"/>
    </xf>
    <xf numFmtId="0" fontId="16" fillId="11" borderId="7" xfId="0" applyFont="1" applyFill="1" applyBorder="1" applyAlignment="1">
      <alignment horizontal="center"/>
    </xf>
    <xf numFmtId="0" fontId="18" fillId="11" borderId="7" xfId="0" applyFont="1" applyFill="1" applyBorder="1" applyAlignment="1">
      <alignment horizontal="center"/>
    </xf>
    <xf numFmtId="0" fontId="16" fillId="0" borderId="1" xfId="0" applyFont="1" applyBorder="1" applyAlignment="1">
      <alignment horizontal="center" vertical="center"/>
    </xf>
    <xf numFmtId="0" fontId="20" fillId="11" borderId="1" xfId="0" applyFont="1" applyFill="1" applyBorder="1" applyAlignment="1">
      <alignment horizontal="center" vertical="center"/>
    </xf>
    <xf numFmtId="0" fontId="20" fillId="11" borderId="1" xfId="0" applyFont="1" applyFill="1" applyBorder="1" applyAlignment="1">
      <alignment horizontal="center"/>
    </xf>
    <xf numFmtId="0" fontId="16" fillId="11" borderId="34" xfId="0" applyFont="1" applyFill="1" applyBorder="1" applyAlignment="1">
      <alignment horizontal="center"/>
    </xf>
    <xf numFmtId="0" fontId="16" fillId="11" borderId="4" xfId="0" applyFont="1" applyFill="1" applyBorder="1" applyAlignment="1">
      <alignment horizontal="center"/>
    </xf>
    <xf numFmtId="0" fontId="16" fillId="11" borderId="5" xfId="0" applyFont="1" applyFill="1" applyBorder="1" applyAlignment="1">
      <alignment horizontal="center"/>
    </xf>
    <xf numFmtId="0" fontId="15" fillId="0" borderId="22" xfId="0" applyFont="1" applyBorder="1" applyAlignment="1">
      <alignment horizontal="center"/>
    </xf>
    <xf numFmtId="0" fontId="16" fillId="11" borderId="22" xfId="0" applyFont="1" applyFill="1" applyBorder="1" applyAlignment="1">
      <alignment horizontal="center"/>
    </xf>
    <xf numFmtId="0" fontId="16" fillId="11" borderId="1" xfId="0" applyFont="1" applyFill="1" applyBorder="1" applyAlignment="1">
      <alignment horizontal="center"/>
    </xf>
    <xf numFmtId="0" fontId="16" fillId="2" borderId="0" xfId="0" applyFont="1" applyFill="1" applyAlignment="1">
      <alignment horizontal="center"/>
    </xf>
    <xf numFmtId="0" fontId="16" fillId="2" borderId="1" xfId="0" applyFont="1" applyFill="1" applyBorder="1" applyAlignment="1">
      <alignment horizontal="center"/>
    </xf>
    <xf numFmtId="0" fontId="16" fillId="2" borderId="7" xfId="0" applyFont="1" applyFill="1" applyBorder="1" applyAlignment="1">
      <alignment horizontal="center"/>
    </xf>
    <xf numFmtId="0" fontId="16" fillId="2" borderId="22" xfId="0" applyFont="1" applyFill="1" applyBorder="1" applyAlignment="1">
      <alignment horizontal="center"/>
    </xf>
    <xf numFmtId="0" fontId="16" fillId="2" borderId="46" xfId="0" applyFont="1" applyFill="1" applyBorder="1" applyAlignment="1">
      <alignment horizontal="center"/>
    </xf>
    <xf numFmtId="0" fontId="16" fillId="2" borderId="44" xfId="0" applyFont="1" applyFill="1" applyBorder="1" applyAlignment="1">
      <alignment horizontal="center"/>
    </xf>
    <xf numFmtId="0" fontId="16" fillId="2" borderId="45" xfId="0" applyFont="1" applyFill="1" applyBorder="1" applyAlignment="1">
      <alignment horizontal="center"/>
    </xf>
    <xf numFmtId="0" fontId="17" fillId="9" borderId="31" xfId="0" applyFont="1" applyFill="1" applyBorder="1" applyAlignment="1">
      <alignment horizontal="center"/>
    </xf>
    <xf numFmtId="0" fontId="17" fillId="9" borderId="32" xfId="0" applyFont="1" applyFill="1" applyBorder="1" applyAlignment="1">
      <alignment horizontal="center"/>
    </xf>
    <xf numFmtId="0" fontId="17" fillId="9" borderId="33" xfId="0" applyFont="1" applyFill="1" applyBorder="1" applyAlignment="1">
      <alignment horizontal="center"/>
    </xf>
    <xf numFmtId="0" fontId="17" fillId="9" borderId="36" xfId="0" applyFont="1" applyFill="1" applyBorder="1" applyAlignment="1">
      <alignment horizontal="center"/>
    </xf>
    <xf numFmtId="0" fontId="17" fillId="10" borderId="20" xfId="0" applyFont="1" applyFill="1" applyBorder="1" applyAlignment="1">
      <alignment horizontal="center"/>
    </xf>
    <xf numFmtId="0" fontId="17" fillId="10" borderId="18" xfId="0" applyFont="1" applyFill="1" applyBorder="1" applyAlignment="1">
      <alignment horizontal="center"/>
    </xf>
    <xf numFmtId="0" fontId="17" fillId="9" borderId="18" xfId="0" applyFont="1" applyFill="1" applyBorder="1" applyAlignment="1">
      <alignment horizontal="center"/>
    </xf>
    <xf numFmtId="0" fontId="17" fillId="9" borderId="30" xfId="0" applyFont="1" applyFill="1" applyBorder="1" applyAlignment="1">
      <alignment horizontal="center"/>
    </xf>
    <xf numFmtId="0" fontId="17" fillId="10" borderId="17" xfId="0" applyFont="1" applyFill="1" applyBorder="1" applyAlignment="1">
      <alignment horizontal="center"/>
    </xf>
    <xf numFmtId="0" fontId="17" fillId="10" borderId="12" xfId="0" applyFont="1" applyFill="1" applyBorder="1" applyAlignment="1">
      <alignment horizontal="center"/>
    </xf>
    <xf numFmtId="0" fontId="17" fillId="10" borderId="19" xfId="0" applyFont="1" applyFill="1" applyBorder="1" applyAlignment="1">
      <alignment horizontal="center"/>
    </xf>
    <xf numFmtId="0" fontId="13" fillId="0" borderId="0" xfId="0" applyFont="1" applyFill="1" applyBorder="1" applyAlignment="1">
      <alignment vertical="center"/>
    </xf>
    <xf numFmtId="0" fontId="1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17" fillId="0" borderId="0" xfId="0" applyFont="1" applyFill="1" applyBorder="1"/>
    <xf numFmtId="0" fontId="0" fillId="2" borderId="6" xfId="0" applyFill="1" applyBorder="1"/>
    <xf numFmtId="0" fontId="15" fillId="0" borderId="1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21" fillId="0" borderId="0" xfId="0" applyFont="1" applyFill="1" applyBorder="1" applyAlignment="1">
      <alignment horizontal="center" vertical="center"/>
    </xf>
    <xf numFmtId="0" fontId="17" fillId="9" borderId="20" xfId="0" applyFont="1" applyFill="1" applyBorder="1" applyAlignment="1">
      <alignment horizontal="center"/>
    </xf>
    <xf numFmtId="0" fontId="22" fillId="0" borderId="0" xfId="0" applyFont="1"/>
    <xf numFmtId="0" fontId="13" fillId="0" borderId="0" xfId="0" applyFont="1" applyFill="1" applyBorder="1" applyAlignment="1">
      <alignment horizontal="center" vertical="center"/>
    </xf>
    <xf numFmtId="0" fontId="9" fillId="0" borderId="0" xfId="0" applyFont="1"/>
    <xf numFmtId="0" fontId="12" fillId="0" borderId="19" xfId="0" applyFont="1" applyFill="1" applyBorder="1" applyAlignment="1">
      <alignment horizontal="center" vertical="top" wrapText="1"/>
    </xf>
    <xf numFmtId="0" fontId="23" fillId="0" borderId="0" xfId="0" applyFont="1" applyFill="1" applyBorder="1" applyAlignment="1">
      <alignment horizontal="center" vertical="center"/>
    </xf>
    <xf numFmtId="0" fontId="12" fillId="0" borderId="18" xfId="0" applyFont="1" applyBorder="1" applyAlignment="1">
      <alignment horizontal="center" vertical="top" wrapText="1"/>
    </xf>
    <xf numFmtId="0" fontId="12" fillId="0" borderId="18" xfId="0" applyFont="1" applyFill="1" applyBorder="1" applyAlignment="1">
      <alignment horizontal="center" vertical="top" wrapText="1"/>
    </xf>
    <xf numFmtId="0" fontId="23" fillId="0" borderId="0" xfId="0" applyFont="1"/>
    <xf numFmtId="0" fontId="23" fillId="4" borderId="4" xfId="0" applyFont="1" applyFill="1" applyBorder="1" applyAlignment="1">
      <alignment horizontal="center"/>
    </xf>
    <xf numFmtId="165" fontId="23" fillId="4" borderId="5" xfId="0" applyNumberFormat="1" applyFont="1" applyFill="1" applyBorder="1" applyAlignment="1">
      <alignment horizontal="center"/>
    </xf>
    <xf numFmtId="0" fontId="23" fillId="4" borderId="1" xfId="0" applyFont="1" applyFill="1" applyBorder="1" applyAlignment="1">
      <alignment horizontal="center"/>
    </xf>
    <xf numFmtId="165" fontId="23" fillId="4" borderId="7" xfId="0" applyNumberFormat="1" applyFont="1" applyFill="1" applyBorder="1" applyAlignment="1">
      <alignment horizontal="center"/>
    </xf>
    <xf numFmtId="0" fontId="23" fillId="6" borderId="1" xfId="0" applyFont="1" applyFill="1" applyBorder="1" applyAlignment="1">
      <alignment horizontal="center"/>
    </xf>
    <xf numFmtId="165" fontId="23" fillId="6" borderId="7" xfId="0" applyNumberFormat="1" applyFont="1" applyFill="1" applyBorder="1" applyAlignment="1">
      <alignment horizontal="center"/>
    </xf>
    <xf numFmtId="0" fontId="23" fillId="6" borderId="9" xfId="0" applyFont="1" applyFill="1" applyBorder="1" applyAlignment="1">
      <alignment horizontal="center"/>
    </xf>
    <xf numFmtId="165" fontId="23" fillId="6" borderId="10" xfId="0" applyNumberFormat="1" applyFont="1" applyFill="1" applyBorder="1" applyAlignment="1">
      <alignment horizontal="center"/>
    </xf>
    <xf numFmtId="0" fontId="23" fillId="14" borderId="37" xfId="0" applyFont="1" applyFill="1" applyBorder="1" applyAlignment="1">
      <alignment horizontal="center"/>
    </xf>
    <xf numFmtId="0" fontId="23" fillId="14" borderId="38" xfId="0" applyFont="1" applyFill="1" applyBorder="1" applyAlignment="1">
      <alignment horizontal="center"/>
    </xf>
    <xf numFmtId="0" fontId="25" fillId="0" borderId="11" xfId="0" applyFont="1" applyBorder="1" applyAlignment="1">
      <alignment horizontal="center" vertical="center" wrapText="1"/>
    </xf>
    <xf numFmtId="0" fontId="11" fillId="0" borderId="19" xfId="0" applyFont="1" applyBorder="1" applyAlignment="1">
      <alignment horizontal="center" vertical="top" wrapText="1"/>
    </xf>
    <xf numFmtId="0" fontId="12" fillId="0" borderId="20" xfId="0" applyFont="1" applyBorder="1" applyAlignment="1">
      <alignment horizontal="center" vertical="top" wrapText="1"/>
    </xf>
    <xf numFmtId="0" fontId="23" fillId="4" borderId="34" xfId="0" applyFont="1" applyFill="1" applyBorder="1" applyAlignment="1">
      <alignment horizontal="center"/>
    </xf>
    <xf numFmtId="0" fontId="23" fillId="4" borderId="22" xfId="0" applyFont="1" applyFill="1" applyBorder="1" applyAlignment="1">
      <alignment horizontal="center"/>
    </xf>
    <xf numFmtId="0" fontId="23" fillId="6" borderId="22" xfId="0" applyFont="1" applyFill="1" applyBorder="1" applyAlignment="1">
      <alignment horizontal="center"/>
    </xf>
    <xf numFmtId="0" fontId="23" fillId="6" borderId="23" xfId="0" applyFont="1" applyFill="1" applyBorder="1" applyAlignment="1">
      <alignment horizontal="center"/>
    </xf>
    <xf numFmtId="0" fontId="25" fillId="0" borderId="2" xfId="0" applyFont="1" applyBorder="1" applyAlignment="1">
      <alignment horizontal="center" vertical="center" wrapText="1"/>
    </xf>
    <xf numFmtId="0" fontId="12" fillId="0" borderId="20" xfId="0" applyFont="1" applyFill="1" applyBorder="1" applyAlignment="1">
      <alignment horizontal="center" vertical="top" wrapText="1"/>
    </xf>
    <xf numFmtId="0" fontId="23" fillId="4" borderId="3" xfId="0" applyFont="1" applyFill="1" applyBorder="1" applyAlignment="1">
      <alignment horizontal="center" vertical="center"/>
    </xf>
    <xf numFmtId="0" fontId="23" fillId="4" borderId="4" xfId="0" applyFont="1" applyFill="1" applyBorder="1" applyAlignment="1">
      <alignment horizontal="center" vertical="center"/>
    </xf>
    <xf numFmtId="0" fontId="23" fillId="5" borderId="1" xfId="0" applyFont="1" applyFill="1" applyBorder="1" applyAlignment="1">
      <alignment horizontal="center"/>
    </xf>
    <xf numFmtId="0" fontId="23" fillId="13" borderId="1" xfId="0" applyFont="1" applyFill="1" applyBorder="1" applyAlignment="1">
      <alignment horizontal="center"/>
    </xf>
    <xf numFmtId="0" fontId="23" fillId="4" borderId="40" xfId="0" applyFont="1" applyFill="1" applyBorder="1" applyAlignment="1">
      <alignment horizontal="center"/>
    </xf>
    <xf numFmtId="0" fontId="23" fillId="4" borderId="24" xfId="0" applyFont="1" applyFill="1" applyBorder="1" applyAlignment="1">
      <alignment horizontal="center"/>
    </xf>
    <xf numFmtId="0" fontId="23" fillId="6" borderId="25" xfId="0" applyFont="1" applyFill="1" applyBorder="1" applyAlignment="1">
      <alignment horizontal="center"/>
    </xf>
    <xf numFmtId="0" fontId="23" fillId="6" borderId="26" xfId="0" applyFont="1" applyFill="1" applyBorder="1" applyAlignment="1">
      <alignment horizontal="center"/>
    </xf>
    <xf numFmtId="0" fontId="23" fillId="5" borderId="24" xfId="0" applyFont="1" applyFill="1" applyBorder="1" applyAlignment="1">
      <alignment horizontal="center"/>
    </xf>
    <xf numFmtId="0" fontId="23" fillId="5" borderId="25" xfId="0" applyFont="1" applyFill="1" applyBorder="1" applyAlignment="1">
      <alignment horizontal="center"/>
    </xf>
    <xf numFmtId="0" fontId="23" fillId="5" borderId="26" xfId="0" applyFont="1" applyFill="1" applyBorder="1" applyAlignment="1">
      <alignment horizontal="center"/>
    </xf>
    <xf numFmtId="0" fontId="23" fillId="5" borderId="21" xfId="0" applyFont="1" applyFill="1" applyBorder="1" applyAlignment="1">
      <alignment horizontal="center"/>
    </xf>
    <xf numFmtId="0" fontId="23" fillId="5" borderId="15" xfId="0" applyFont="1" applyFill="1" applyBorder="1" applyAlignment="1">
      <alignment horizontal="center"/>
    </xf>
    <xf numFmtId="165" fontId="23" fillId="5" borderId="16" xfId="0" applyNumberFormat="1" applyFont="1" applyFill="1" applyBorder="1" applyAlignment="1">
      <alignment horizontal="center"/>
    </xf>
    <xf numFmtId="0" fontId="23" fillId="5" borderId="22" xfId="0" applyFont="1" applyFill="1" applyBorder="1" applyAlignment="1">
      <alignment horizontal="center"/>
    </xf>
    <xf numFmtId="165" fontId="23" fillId="5" borderId="7" xfId="0" applyNumberFormat="1" applyFont="1" applyFill="1" applyBorder="1" applyAlignment="1">
      <alignment horizontal="center"/>
    </xf>
    <xf numFmtId="0" fontId="23" fillId="5" borderId="23" xfId="0" applyFont="1" applyFill="1" applyBorder="1" applyAlignment="1">
      <alignment horizontal="center"/>
    </xf>
    <xf numFmtId="0" fontId="23" fillId="5" borderId="9" xfId="0" applyFont="1" applyFill="1" applyBorder="1" applyAlignment="1">
      <alignment horizontal="center"/>
    </xf>
    <xf numFmtId="165" fontId="23" fillId="5" borderId="10" xfId="0" applyNumberFormat="1" applyFont="1" applyFill="1" applyBorder="1" applyAlignment="1">
      <alignment horizontal="center"/>
    </xf>
    <xf numFmtId="0" fontId="23" fillId="13" borderId="21" xfId="0" applyFont="1" applyFill="1" applyBorder="1" applyAlignment="1">
      <alignment horizontal="center"/>
    </xf>
    <xf numFmtId="0" fontId="23" fillId="13" borderId="15" xfId="0" applyFont="1" applyFill="1" applyBorder="1" applyAlignment="1">
      <alignment horizontal="center"/>
    </xf>
    <xf numFmtId="2" fontId="23" fillId="13" borderId="16" xfId="0" applyNumberFormat="1" applyFont="1" applyFill="1" applyBorder="1" applyAlignment="1">
      <alignment horizontal="center"/>
    </xf>
    <xf numFmtId="0" fontId="23" fillId="13" borderId="22" xfId="0" applyFont="1" applyFill="1" applyBorder="1" applyAlignment="1">
      <alignment horizontal="center"/>
    </xf>
    <xf numFmtId="2" fontId="23" fillId="13" borderId="7" xfId="0" applyNumberFormat="1" applyFont="1" applyFill="1" applyBorder="1" applyAlignment="1">
      <alignment horizontal="center"/>
    </xf>
    <xf numFmtId="0" fontId="23" fillId="13" borderId="23" xfId="0" applyFont="1" applyFill="1" applyBorder="1" applyAlignment="1">
      <alignment horizontal="center"/>
    </xf>
    <xf numFmtId="0" fontId="23" fillId="13" borderId="9" xfId="0" applyFont="1" applyFill="1" applyBorder="1" applyAlignment="1">
      <alignment horizontal="center"/>
    </xf>
    <xf numFmtId="2" fontId="23" fillId="13" borderId="10" xfId="0" applyNumberFormat="1" applyFont="1" applyFill="1" applyBorder="1" applyAlignment="1">
      <alignment horizontal="center"/>
    </xf>
    <xf numFmtId="2" fontId="23" fillId="4" borderId="4" xfId="0" applyNumberFormat="1" applyFont="1" applyFill="1" applyBorder="1" applyAlignment="1">
      <alignment horizontal="center" vertical="center"/>
    </xf>
    <xf numFmtId="0" fontId="23" fillId="4" borderId="5" xfId="0" applyFont="1" applyFill="1" applyBorder="1" applyAlignment="1">
      <alignment horizontal="center" vertical="center"/>
    </xf>
    <xf numFmtId="0" fontId="23" fillId="6" borderId="1" xfId="0" applyFont="1" applyFill="1" applyBorder="1" applyAlignment="1">
      <alignment horizontal="center" vertical="center" wrapText="1"/>
    </xf>
    <xf numFmtId="0" fontId="12" fillId="4" borderId="4" xfId="0" applyFont="1" applyFill="1" applyBorder="1" applyAlignment="1">
      <alignment horizontal="center"/>
    </xf>
    <xf numFmtId="0" fontId="12" fillId="13" borderId="9" xfId="0" applyFont="1" applyFill="1" applyBorder="1" applyAlignment="1">
      <alignment horizontal="center"/>
    </xf>
    <xf numFmtId="0" fontId="9" fillId="4" borderId="37" xfId="0" applyFont="1" applyFill="1" applyBorder="1" applyAlignment="1">
      <alignment horizontal="center" vertical="center"/>
    </xf>
    <xf numFmtId="0" fontId="9" fillId="6" borderId="38" xfId="0" applyFont="1" applyFill="1" applyBorder="1" applyAlignment="1">
      <alignment horizontal="center" vertical="center"/>
    </xf>
    <xf numFmtId="0" fontId="9" fillId="4" borderId="39" xfId="0" applyFont="1" applyFill="1" applyBorder="1" applyAlignment="1">
      <alignment horizontal="center" vertical="center"/>
    </xf>
    <xf numFmtId="0" fontId="9" fillId="5" borderId="38" xfId="0" applyFont="1" applyFill="1" applyBorder="1" applyAlignment="1">
      <alignment horizontal="center" vertical="center"/>
    </xf>
    <xf numFmtId="0" fontId="9" fillId="13" borderId="38" xfId="0" applyFont="1" applyFill="1" applyBorder="1" applyAlignment="1">
      <alignment horizontal="center" vertical="center"/>
    </xf>
    <xf numFmtId="0" fontId="26" fillId="0" borderId="0" xfId="0" applyFont="1"/>
    <xf numFmtId="0" fontId="17" fillId="0" borderId="2" xfId="0" applyFont="1" applyBorder="1" applyAlignment="1">
      <alignment horizontal="center" vertical="center"/>
    </xf>
    <xf numFmtId="0" fontId="17" fillId="0" borderId="28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8" fillId="0" borderId="0" xfId="0" applyFont="1" applyFill="1" applyBorder="1"/>
    <xf numFmtId="0" fontId="7" fillId="0" borderId="0" xfId="0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top" wrapText="1"/>
    </xf>
    <xf numFmtId="0" fontId="16" fillId="9" borderId="1" xfId="0" applyFont="1" applyFill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6" fillId="10" borderId="1" xfId="0" applyFont="1" applyFill="1" applyBorder="1" applyAlignment="1">
      <alignment horizontal="center" vertical="center"/>
    </xf>
    <xf numFmtId="0" fontId="27" fillId="10" borderId="31" xfId="0" applyFont="1" applyFill="1" applyBorder="1" applyAlignment="1">
      <alignment horizontal="center" vertical="center"/>
    </xf>
    <xf numFmtId="0" fontId="27" fillId="10" borderId="32" xfId="0" applyFont="1" applyFill="1" applyBorder="1" applyAlignment="1">
      <alignment horizontal="center" vertical="center"/>
    </xf>
    <xf numFmtId="0" fontId="27" fillId="10" borderId="33" xfId="0" applyFont="1" applyFill="1" applyBorder="1" applyAlignment="1">
      <alignment horizontal="center" vertical="center"/>
    </xf>
    <xf numFmtId="0" fontId="27" fillId="10" borderId="36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7" fillId="11" borderId="37" xfId="0" applyFont="1" applyFill="1" applyBorder="1" applyAlignment="1">
      <alignment horizontal="center" vertical="center"/>
    </xf>
    <xf numFmtId="0" fontId="13" fillId="11" borderId="3" xfId="0" applyFont="1" applyFill="1" applyBorder="1" applyAlignment="1">
      <alignment horizontal="center" vertical="center"/>
    </xf>
    <xf numFmtId="0" fontId="13" fillId="11" borderId="4" xfId="0" applyFont="1" applyFill="1" applyBorder="1" applyAlignment="1">
      <alignment horizontal="center" vertical="center"/>
    </xf>
    <xf numFmtId="0" fontId="13" fillId="11" borderId="5" xfId="0" applyFont="1" applyFill="1" applyBorder="1" applyAlignment="1">
      <alignment horizontal="center" vertical="center"/>
    </xf>
    <xf numFmtId="0" fontId="13" fillId="11" borderId="34" xfId="0" applyFont="1" applyFill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17" fillId="0" borderId="38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22" xfId="0" applyFont="1" applyBorder="1" applyAlignment="1">
      <alignment horizontal="center" vertical="center"/>
    </xf>
    <xf numFmtId="0" fontId="17" fillId="11" borderId="38" xfId="0" applyFont="1" applyFill="1" applyBorder="1" applyAlignment="1">
      <alignment horizontal="center" vertical="center"/>
    </xf>
    <xf numFmtId="0" fontId="13" fillId="11" borderId="6" xfId="0" applyFont="1" applyFill="1" applyBorder="1" applyAlignment="1">
      <alignment horizontal="center" vertical="center"/>
    </xf>
    <xf numFmtId="0" fontId="13" fillId="11" borderId="1" xfId="0" applyFont="1" applyFill="1" applyBorder="1" applyAlignment="1">
      <alignment horizontal="center" vertical="center"/>
    </xf>
    <xf numFmtId="0" fontId="13" fillId="11" borderId="7" xfId="0" applyFont="1" applyFill="1" applyBorder="1" applyAlignment="1">
      <alignment horizontal="center" vertical="center"/>
    </xf>
    <xf numFmtId="0" fontId="13" fillId="11" borderId="22" xfId="0" applyFont="1" applyFill="1" applyBorder="1" applyAlignment="1">
      <alignment horizontal="center" vertical="center"/>
    </xf>
    <xf numFmtId="2" fontId="16" fillId="0" borderId="11" xfId="0" applyNumberFormat="1" applyFont="1" applyBorder="1" applyAlignment="1">
      <alignment horizontal="center" vertical="center" wrapText="1"/>
    </xf>
    <xf numFmtId="2" fontId="13" fillId="0" borderId="11" xfId="0" applyNumberFormat="1" applyFont="1" applyFill="1" applyBorder="1" applyAlignment="1">
      <alignment horizontal="center" vertical="center"/>
    </xf>
    <xf numFmtId="0" fontId="16" fillId="2" borderId="9" xfId="0" applyFont="1" applyFill="1" applyBorder="1" applyAlignment="1">
      <alignment horizontal="center" vertical="center"/>
    </xf>
    <xf numFmtId="0" fontId="16" fillId="2" borderId="10" xfId="0" applyFont="1" applyFill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27" fillId="9" borderId="36" xfId="0" applyFont="1" applyFill="1" applyBorder="1" applyAlignment="1">
      <alignment horizontal="center" vertical="center"/>
    </xf>
    <xf numFmtId="0" fontId="27" fillId="9" borderId="32" xfId="0" applyFont="1" applyFill="1" applyBorder="1" applyAlignment="1">
      <alignment horizontal="center" vertical="center"/>
    </xf>
    <xf numFmtId="0" fontId="27" fillId="9" borderId="33" xfId="0" applyFont="1" applyFill="1" applyBorder="1" applyAlignment="1">
      <alignment horizontal="center" vertical="center"/>
    </xf>
    <xf numFmtId="0" fontId="17" fillId="11" borderId="40" xfId="0" applyFont="1" applyFill="1" applyBorder="1" applyAlignment="1">
      <alignment horizontal="center" vertical="center"/>
    </xf>
    <xf numFmtId="0" fontId="17" fillId="12" borderId="25" xfId="0" applyFont="1" applyFill="1" applyBorder="1" applyAlignment="1">
      <alignment horizontal="center" vertical="center"/>
    </xf>
    <xf numFmtId="0" fontId="13" fillId="12" borderId="22" xfId="0" applyFont="1" applyFill="1" applyBorder="1" applyAlignment="1">
      <alignment horizontal="center" vertical="center"/>
    </xf>
    <xf numFmtId="0" fontId="13" fillId="12" borderId="1" xfId="0" applyFont="1" applyFill="1" applyBorder="1" applyAlignment="1">
      <alignment horizontal="center" vertical="center"/>
    </xf>
    <xf numFmtId="0" fontId="17" fillId="11" borderId="25" xfId="0" applyFont="1" applyFill="1" applyBorder="1" applyAlignment="1">
      <alignment horizontal="center" vertical="center"/>
    </xf>
    <xf numFmtId="0" fontId="17" fillId="2" borderId="25" xfId="0" applyFont="1" applyFill="1" applyBorder="1" applyAlignment="1">
      <alignment horizontal="center" vertical="center"/>
    </xf>
    <xf numFmtId="0" fontId="16" fillId="2" borderId="22" xfId="0" applyFont="1" applyFill="1" applyBorder="1" applyAlignment="1">
      <alignment horizontal="center" vertical="center"/>
    </xf>
    <xf numFmtId="0" fontId="16" fillId="2" borderId="1" xfId="0" applyFont="1" applyFill="1" applyBorder="1" applyAlignment="1">
      <alignment horizontal="center" vertical="center"/>
    </xf>
    <xf numFmtId="0" fontId="16" fillId="2" borderId="7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13" fillId="2" borderId="7" xfId="0" applyFont="1" applyFill="1" applyBorder="1" applyAlignment="1">
      <alignment horizontal="center" vertical="center"/>
    </xf>
    <xf numFmtId="0" fontId="13" fillId="2" borderId="22" xfId="0" applyFont="1" applyFill="1" applyBorder="1" applyAlignment="1">
      <alignment horizontal="center" vertical="center"/>
    </xf>
    <xf numFmtId="0" fontId="17" fillId="2" borderId="26" xfId="0" applyFont="1" applyFill="1" applyBorder="1" applyAlignment="1">
      <alignment horizontal="center" vertical="center"/>
    </xf>
    <xf numFmtId="0" fontId="13" fillId="2" borderId="23" xfId="0" applyFont="1" applyFill="1" applyBorder="1" applyAlignment="1">
      <alignment horizontal="center" vertical="center"/>
    </xf>
    <xf numFmtId="2" fontId="16" fillId="0" borderId="2" xfId="0" applyNumberFormat="1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/>
    </xf>
    <xf numFmtId="0" fontId="17" fillId="0" borderId="38" xfId="0" applyFont="1" applyFill="1" applyBorder="1" applyAlignment="1">
      <alignment horizontal="center" vertical="center"/>
    </xf>
    <xf numFmtId="0" fontId="13" fillId="0" borderId="6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13" fillId="0" borderId="7" xfId="0" applyFont="1" applyFill="1" applyBorder="1" applyAlignment="1">
      <alignment horizontal="center" vertical="center"/>
    </xf>
    <xf numFmtId="0" fontId="17" fillId="2" borderId="38" xfId="0" applyFont="1" applyFill="1" applyBorder="1" applyAlignment="1">
      <alignment horizontal="center" vertical="center"/>
    </xf>
    <xf numFmtId="0" fontId="13" fillId="2" borderId="6" xfId="0" applyFont="1" applyFill="1" applyBorder="1" applyAlignment="1">
      <alignment horizontal="center" vertical="center"/>
    </xf>
    <xf numFmtId="0" fontId="16" fillId="2" borderId="6" xfId="0" applyFont="1" applyFill="1" applyBorder="1" applyAlignment="1">
      <alignment horizontal="center" vertical="center"/>
    </xf>
    <xf numFmtId="0" fontId="13" fillId="2" borderId="8" xfId="0" applyFont="1" applyFill="1" applyBorder="1" applyAlignment="1">
      <alignment horizontal="center" vertical="center"/>
    </xf>
    <xf numFmtId="0" fontId="13" fillId="2" borderId="9" xfId="0" applyFont="1" applyFill="1" applyBorder="1" applyAlignment="1">
      <alignment horizontal="center" vertical="center"/>
    </xf>
    <xf numFmtId="0" fontId="13" fillId="2" borderId="10" xfId="0" applyFont="1" applyFill="1" applyBorder="1" applyAlignment="1">
      <alignment horizontal="center" vertical="center"/>
    </xf>
    <xf numFmtId="2" fontId="13" fillId="0" borderId="49" xfId="0" applyNumberFormat="1" applyFont="1" applyFill="1" applyBorder="1" applyAlignment="1">
      <alignment horizontal="center" vertical="center"/>
    </xf>
    <xf numFmtId="0" fontId="13" fillId="2" borderId="11" xfId="0" applyFont="1" applyFill="1" applyBorder="1" applyAlignment="1">
      <alignment vertical="center"/>
    </xf>
    <xf numFmtId="0" fontId="9" fillId="13" borderId="40" xfId="0" applyFont="1" applyFill="1" applyBorder="1" applyAlignment="1">
      <alignment horizontal="center" vertical="center"/>
    </xf>
    <xf numFmtId="0" fontId="9" fillId="13" borderId="25" xfId="0" applyFont="1" applyFill="1" applyBorder="1" applyAlignment="1">
      <alignment horizontal="center" vertical="center"/>
    </xf>
    <xf numFmtId="0" fontId="9" fillId="13" borderId="26" xfId="0" applyFont="1" applyFill="1" applyBorder="1" applyAlignment="1">
      <alignment horizontal="center" vertical="center"/>
    </xf>
    <xf numFmtId="0" fontId="23" fillId="5" borderId="1" xfId="0" applyFont="1" applyFill="1" applyBorder="1" applyAlignment="1">
      <alignment horizontal="center" vertical="center" wrapText="1"/>
    </xf>
    <xf numFmtId="0" fontId="23" fillId="4" borderId="9" xfId="0" applyFont="1" applyFill="1" applyBorder="1" applyAlignment="1">
      <alignment horizontal="center" vertical="center" wrapText="1"/>
    </xf>
    <xf numFmtId="0" fontId="23" fillId="13" borderId="1" xfId="0" applyFont="1" applyFill="1" applyBorder="1" applyAlignment="1">
      <alignment horizontal="center" vertical="center" wrapText="1"/>
    </xf>
    <xf numFmtId="0" fontId="23" fillId="0" borderId="0" xfId="0" applyFont="1" applyFill="1" applyBorder="1" applyAlignment="1">
      <alignment horizontal="center" vertical="center" wrapText="1"/>
    </xf>
    <xf numFmtId="0" fontId="23" fillId="6" borderId="6" xfId="0" applyFont="1" applyFill="1" applyBorder="1" applyAlignment="1">
      <alignment horizontal="center" vertical="center" wrapText="1"/>
    </xf>
    <xf numFmtId="2" fontId="23" fillId="6" borderId="1" xfId="0" applyNumberFormat="1" applyFont="1" applyFill="1" applyBorder="1" applyAlignment="1">
      <alignment horizontal="center" vertical="center" wrapText="1"/>
    </xf>
    <xf numFmtId="0" fontId="23" fillId="6" borderId="7" xfId="0" applyFont="1" applyFill="1" applyBorder="1" applyAlignment="1">
      <alignment horizontal="center" vertical="center" wrapText="1"/>
    </xf>
    <xf numFmtId="0" fontId="23" fillId="4" borderId="8" xfId="0" applyFont="1" applyFill="1" applyBorder="1" applyAlignment="1">
      <alignment horizontal="center" vertical="center" wrapText="1"/>
    </xf>
    <xf numFmtId="2" fontId="23" fillId="4" borderId="9" xfId="0" applyNumberFormat="1" applyFont="1" applyFill="1" applyBorder="1" applyAlignment="1">
      <alignment horizontal="center" vertical="center" wrapText="1"/>
    </xf>
    <xf numFmtId="0" fontId="23" fillId="4" borderId="10" xfId="0" applyFont="1" applyFill="1" applyBorder="1" applyAlignment="1">
      <alignment horizontal="center" vertical="center" wrapText="1"/>
    </xf>
    <xf numFmtId="0" fontId="23" fillId="5" borderId="6" xfId="0" applyFont="1" applyFill="1" applyBorder="1" applyAlignment="1">
      <alignment horizontal="center" vertical="center" wrapText="1"/>
    </xf>
    <xf numFmtId="2" fontId="23" fillId="5" borderId="1" xfId="0" applyNumberFormat="1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23" fillId="5" borderId="7" xfId="0" applyFont="1" applyFill="1" applyBorder="1" applyAlignment="1">
      <alignment horizontal="center" vertical="center" wrapText="1"/>
    </xf>
    <xf numFmtId="0" fontId="23" fillId="13" borderId="6" xfId="0" applyFont="1" applyFill="1" applyBorder="1" applyAlignment="1">
      <alignment horizontal="center" vertical="center" wrapText="1"/>
    </xf>
    <xf numFmtId="2" fontId="23" fillId="13" borderId="1" xfId="0" applyNumberFormat="1" applyFont="1" applyFill="1" applyBorder="1" applyAlignment="1">
      <alignment horizontal="center" vertical="center" wrapText="1"/>
    </xf>
    <xf numFmtId="0" fontId="23" fillId="13" borderId="7" xfId="0" applyFont="1" applyFill="1" applyBorder="1" applyAlignment="1">
      <alignment horizontal="center" vertical="center" wrapText="1"/>
    </xf>
    <xf numFmtId="0" fontId="13" fillId="12" borderId="11" xfId="0" applyFont="1" applyFill="1" applyBorder="1" applyAlignment="1">
      <alignment horizontal="center" vertical="center"/>
    </xf>
    <xf numFmtId="0" fontId="13" fillId="12" borderId="6" xfId="0" applyFont="1" applyFill="1" applyBorder="1" applyAlignment="1">
      <alignment horizontal="center" vertical="center"/>
    </xf>
    <xf numFmtId="0" fontId="13" fillId="12" borderId="7" xfId="0" applyFont="1" applyFill="1" applyBorder="1" applyAlignment="1">
      <alignment horizontal="center" vertical="center"/>
    </xf>
    <xf numFmtId="0" fontId="17" fillId="0" borderId="27" xfId="0" applyFont="1" applyBorder="1" applyAlignment="1">
      <alignment horizontal="center" vertical="center"/>
    </xf>
    <xf numFmtId="0" fontId="27" fillId="9" borderId="31" xfId="0" applyFont="1" applyFill="1" applyBorder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top" wrapText="1"/>
    </xf>
    <xf numFmtId="0" fontId="7" fillId="0" borderId="0" xfId="0" applyFont="1" applyFill="1" applyBorder="1" applyAlignment="1">
      <alignment horizontal="center" vertical="top" wrapText="1"/>
    </xf>
    <xf numFmtId="0" fontId="4" fillId="0" borderId="0" xfId="0" applyFont="1" applyFill="1" applyBorder="1"/>
    <xf numFmtId="0" fontId="9" fillId="0" borderId="0" xfId="0" applyFont="1" applyFill="1" applyBorder="1"/>
    <xf numFmtId="0" fontId="23" fillId="0" borderId="0" xfId="0" applyFont="1" applyFill="1" applyBorder="1" applyAlignment="1">
      <alignment horizontal="center"/>
    </xf>
    <xf numFmtId="0" fontId="15" fillId="4" borderId="25" xfId="0" applyFont="1" applyFill="1" applyBorder="1" applyAlignment="1">
      <alignment horizontal="center"/>
    </xf>
    <xf numFmtId="0" fontId="15" fillId="4" borderId="22" xfId="0" applyFont="1" applyFill="1" applyBorder="1" applyAlignment="1">
      <alignment horizontal="center"/>
    </xf>
    <xf numFmtId="164" fontId="15" fillId="4" borderId="1" xfId="0" applyNumberFormat="1" applyFont="1" applyFill="1" applyBorder="1" applyAlignment="1">
      <alignment horizontal="center"/>
    </xf>
    <xf numFmtId="0" fontId="15" fillId="4" borderId="1" xfId="0" applyFont="1" applyFill="1" applyBorder="1" applyAlignment="1">
      <alignment horizontal="center"/>
    </xf>
    <xf numFmtId="2" fontId="15" fillId="4" borderId="1" xfId="0" applyNumberFormat="1" applyFont="1" applyFill="1" applyBorder="1" applyAlignment="1">
      <alignment horizontal="center"/>
    </xf>
    <xf numFmtId="0" fontId="15" fillId="6" borderId="25" xfId="0" applyFont="1" applyFill="1" applyBorder="1" applyAlignment="1">
      <alignment horizontal="center"/>
    </xf>
    <xf numFmtId="0" fontId="15" fillId="6" borderId="22" xfId="0" applyFont="1" applyFill="1" applyBorder="1" applyAlignment="1">
      <alignment horizontal="center"/>
    </xf>
    <xf numFmtId="164" fontId="15" fillId="6" borderId="1" xfId="0" applyNumberFormat="1" applyFont="1" applyFill="1" applyBorder="1" applyAlignment="1">
      <alignment horizontal="center"/>
    </xf>
    <xf numFmtId="0" fontId="15" fillId="6" borderId="1" xfId="0" applyFont="1" applyFill="1" applyBorder="1" applyAlignment="1">
      <alignment horizontal="center"/>
    </xf>
    <xf numFmtId="2" fontId="15" fillId="6" borderId="1" xfId="0" applyNumberFormat="1" applyFont="1" applyFill="1" applyBorder="1" applyAlignment="1">
      <alignment horizontal="center"/>
    </xf>
    <xf numFmtId="0" fontId="16" fillId="0" borderId="0" xfId="0" applyFont="1" applyAlignment="1">
      <alignment horizontal="center" vertical="top" wrapText="1"/>
    </xf>
    <xf numFmtId="2" fontId="16" fillId="0" borderId="0" xfId="0" applyNumberFormat="1" applyFont="1" applyAlignment="1">
      <alignment horizontal="center" vertical="top" wrapText="1"/>
    </xf>
    <xf numFmtId="0" fontId="16" fillId="0" borderId="0" xfId="0" applyFont="1"/>
    <xf numFmtId="2" fontId="16" fillId="0" borderId="0" xfId="0" applyNumberFormat="1" applyFont="1" applyBorder="1" applyAlignment="1">
      <alignment horizontal="center"/>
    </xf>
    <xf numFmtId="0" fontId="28" fillId="0" borderId="35" xfId="0" applyNumberFormat="1" applyFont="1" applyBorder="1" applyAlignment="1">
      <alignment horizontal="center" vertical="top" wrapText="1"/>
    </xf>
    <xf numFmtId="0" fontId="28" fillId="0" borderId="36" xfId="0" applyNumberFormat="1" applyFont="1" applyBorder="1" applyAlignment="1">
      <alignment horizontal="center" vertical="top" wrapText="1"/>
    </xf>
    <xf numFmtId="0" fontId="28" fillId="0" borderId="32" xfId="0" applyNumberFormat="1" applyFont="1" applyBorder="1" applyAlignment="1">
      <alignment horizontal="center" vertical="top" wrapText="1"/>
    </xf>
    <xf numFmtId="2" fontId="28" fillId="0" borderId="47" xfId="0" applyNumberFormat="1" applyFont="1" applyBorder="1" applyAlignment="1">
      <alignment horizontal="center" vertical="top" wrapText="1"/>
    </xf>
    <xf numFmtId="0" fontId="28" fillId="0" borderId="33" xfId="0" applyNumberFormat="1" applyFont="1" applyBorder="1" applyAlignment="1">
      <alignment horizontal="center" vertical="top" wrapText="1"/>
    </xf>
    <xf numFmtId="0" fontId="15" fillId="0" borderId="0" xfId="0" applyFont="1" applyFill="1" applyBorder="1" applyAlignment="1">
      <alignment horizontal="center"/>
    </xf>
    <xf numFmtId="164" fontId="15" fillId="0" borderId="0" xfId="0" applyNumberFormat="1" applyFont="1" applyFill="1" applyBorder="1" applyAlignment="1">
      <alignment horizontal="center"/>
    </xf>
    <xf numFmtId="2" fontId="15" fillId="0" borderId="0" xfId="0" applyNumberFormat="1" applyFont="1" applyFill="1" applyBorder="1" applyAlignment="1">
      <alignment horizontal="center"/>
    </xf>
    <xf numFmtId="0" fontId="16" fillId="0" borderId="0" xfId="0" applyFont="1" applyFill="1"/>
    <xf numFmtId="0" fontId="28" fillId="0" borderId="2" xfId="0" applyNumberFormat="1" applyFont="1" applyBorder="1" applyAlignment="1">
      <alignment horizontal="center" vertical="top" wrapText="1"/>
    </xf>
    <xf numFmtId="0" fontId="28" fillId="0" borderId="20" xfId="0" applyNumberFormat="1" applyFont="1" applyBorder="1" applyAlignment="1">
      <alignment horizontal="center" vertical="top" wrapText="1"/>
    </xf>
    <xf numFmtId="0" fontId="28" fillId="0" borderId="18" xfId="0" applyNumberFormat="1" applyFont="1" applyBorder="1" applyAlignment="1">
      <alignment horizontal="center" vertical="top" wrapText="1"/>
    </xf>
    <xf numFmtId="0" fontId="28" fillId="0" borderId="30" xfId="0" applyNumberFormat="1" applyFont="1" applyBorder="1" applyAlignment="1">
      <alignment horizontal="center" vertical="top" wrapText="1"/>
    </xf>
    <xf numFmtId="0" fontId="28" fillId="0" borderId="17" xfId="0" applyNumberFormat="1" applyFont="1" applyBorder="1" applyAlignment="1">
      <alignment horizontal="center" vertical="top" wrapText="1"/>
    </xf>
    <xf numFmtId="0" fontId="29" fillId="0" borderId="18" xfId="0" applyFont="1" applyBorder="1" applyAlignment="1">
      <alignment horizontal="center" vertical="top" wrapText="1"/>
    </xf>
    <xf numFmtId="2" fontId="28" fillId="0" borderId="30" xfId="0" applyNumberFormat="1" applyFont="1" applyBorder="1" applyAlignment="1">
      <alignment horizontal="center" vertical="top" wrapText="1"/>
    </xf>
    <xf numFmtId="0" fontId="28" fillId="0" borderId="19" xfId="0" applyNumberFormat="1" applyFont="1" applyBorder="1" applyAlignment="1">
      <alignment horizontal="center" vertical="top" wrapText="1"/>
    </xf>
    <xf numFmtId="0" fontId="15" fillId="7" borderId="24" xfId="0" applyFont="1" applyFill="1" applyBorder="1" applyAlignment="1">
      <alignment horizontal="center"/>
    </xf>
    <xf numFmtId="0" fontId="15" fillId="7" borderId="3" xfId="0" applyFont="1" applyFill="1" applyBorder="1" applyAlignment="1">
      <alignment horizontal="center"/>
    </xf>
    <xf numFmtId="164" fontId="15" fillId="7" borderId="4" xfId="0" applyNumberFormat="1" applyFont="1" applyFill="1" applyBorder="1" applyAlignment="1">
      <alignment horizontal="center"/>
    </xf>
    <xf numFmtId="0" fontId="15" fillId="7" borderId="4" xfId="0" applyFont="1" applyFill="1" applyBorder="1" applyAlignment="1">
      <alignment horizontal="center"/>
    </xf>
    <xf numFmtId="2" fontId="15" fillId="7" borderId="4" xfId="0" applyNumberFormat="1" applyFont="1" applyFill="1" applyBorder="1" applyAlignment="1">
      <alignment horizontal="center"/>
    </xf>
    <xf numFmtId="0" fontId="15" fillId="7" borderId="5" xfId="0" applyFont="1" applyFill="1" applyBorder="1" applyAlignment="1">
      <alignment horizontal="center"/>
    </xf>
    <xf numFmtId="0" fontId="15" fillId="7" borderId="25" xfId="0" applyFont="1" applyFill="1" applyBorder="1" applyAlignment="1">
      <alignment horizontal="center"/>
    </xf>
    <xf numFmtId="0" fontId="15" fillId="7" borderId="6" xfId="0" applyFont="1" applyFill="1" applyBorder="1" applyAlignment="1">
      <alignment horizontal="center"/>
    </xf>
    <xf numFmtId="164" fontId="15" fillId="7" borderId="1" xfId="0" applyNumberFormat="1" applyFont="1" applyFill="1" applyBorder="1" applyAlignment="1">
      <alignment horizontal="center"/>
    </xf>
    <xf numFmtId="0" fontId="15" fillId="7" borderId="1" xfId="0" applyFont="1" applyFill="1" applyBorder="1" applyAlignment="1">
      <alignment horizontal="center"/>
    </xf>
    <xf numFmtId="2" fontId="15" fillId="7" borderId="1" xfId="0" applyNumberFormat="1" applyFont="1" applyFill="1" applyBorder="1" applyAlignment="1">
      <alignment horizontal="center"/>
    </xf>
    <xf numFmtId="0" fontId="15" fillId="7" borderId="7" xfId="0" applyFont="1" applyFill="1" applyBorder="1" applyAlignment="1">
      <alignment horizontal="center"/>
    </xf>
    <xf numFmtId="2" fontId="15" fillId="7" borderId="15" xfId="0" applyNumberFormat="1" applyFont="1" applyFill="1" applyBorder="1" applyAlignment="1">
      <alignment horizontal="center"/>
    </xf>
    <xf numFmtId="0" fontId="15" fillId="8" borderId="25" xfId="0" applyFont="1" applyFill="1" applyBorder="1" applyAlignment="1">
      <alignment horizontal="center"/>
    </xf>
    <xf numFmtId="0" fontId="15" fillId="8" borderId="6" xfId="0" applyFont="1" applyFill="1" applyBorder="1" applyAlignment="1">
      <alignment horizontal="center"/>
    </xf>
    <xf numFmtId="164" fontId="15" fillId="8" borderId="1" xfId="0" applyNumberFormat="1" applyFont="1" applyFill="1" applyBorder="1" applyAlignment="1">
      <alignment horizontal="center"/>
    </xf>
    <xf numFmtId="0" fontId="15" fillId="8" borderId="1" xfId="0" applyFont="1" applyFill="1" applyBorder="1" applyAlignment="1">
      <alignment horizontal="center"/>
    </xf>
    <xf numFmtId="2" fontId="15" fillId="8" borderId="1" xfId="0" applyNumberFormat="1" applyFont="1" applyFill="1" applyBorder="1" applyAlignment="1">
      <alignment horizontal="center"/>
    </xf>
    <xf numFmtId="0" fontId="15" fillId="8" borderId="7" xfId="0" applyFont="1" applyFill="1" applyBorder="1" applyAlignment="1">
      <alignment horizontal="center"/>
    </xf>
    <xf numFmtId="2" fontId="15" fillId="8" borderId="15" xfId="0" applyNumberFormat="1" applyFont="1" applyFill="1" applyBorder="1" applyAlignment="1">
      <alignment horizontal="center"/>
    </xf>
    <xf numFmtId="0" fontId="15" fillId="8" borderId="26" xfId="0" applyFont="1" applyFill="1" applyBorder="1" applyAlignment="1">
      <alignment horizontal="center"/>
    </xf>
    <xf numFmtId="0" fontId="15" fillId="8" borderId="8" xfId="0" applyFont="1" applyFill="1" applyBorder="1" applyAlignment="1">
      <alignment horizontal="center"/>
    </xf>
    <xf numFmtId="164" fontId="15" fillId="8" borderId="9" xfId="0" applyNumberFormat="1" applyFont="1" applyFill="1" applyBorder="1" applyAlignment="1">
      <alignment horizontal="center"/>
    </xf>
    <xf numFmtId="0" fontId="15" fillId="8" borderId="9" xfId="0" applyFont="1" applyFill="1" applyBorder="1" applyAlignment="1">
      <alignment horizontal="center"/>
    </xf>
    <xf numFmtId="2" fontId="15" fillId="8" borderId="9" xfId="0" applyNumberFormat="1" applyFont="1" applyFill="1" applyBorder="1" applyAlignment="1">
      <alignment horizontal="center"/>
    </xf>
    <xf numFmtId="0" fontId="15" fillId="8" borderId="10" xfId="0" applyFont="1" applyFill="1" applyBorder="1" applyAlignment="1">
      <alignment horizontal="center"/>
    </xf>
    <xf numFmtId="2" fontId="15" fillId="8" borderId="48" xfId="0" applyNumberFormat="1" applyFont="1" applyFill="1" applyBorder="1" applyAlignment="1">
      <alignment horizontal="center"/>
    </xf>
    <xf numFmtId="0" fontId="24" fillId="0" borderId="0" xfId="0" applyFont="1"/>
    <xf numFmtId="2" fontId="16" fillId="0" borderId="0" xfId="0" applyNumberFormat="1" applyFont="1"/>
    <xf numFmtId="0" fontId="28" fillId="0" borderId="2" xfId="0" applyFont="1" applyBorder="1" applyAlignment="1">
      <alignment horizontal="center" vertical="top" wrapText="1"/>
    </xf>
    <xf numFmtId="0" fontId="28" fillId="0" borderId="20" xfId="0" applyFont="1" applyBorder="1" applyAlignment="1">
      <alignment horizontal="center" vertical="top" wrapText="1"/>
    </xf>
    <xf numFmtId="0" fontId="28" fillId="0" borderId="18" xfId="0" applyFont="1" applyBorder="1" applyAlignment="1">
      <alignment horizontal="center" vertical="top" wrapText="1"/>
    </xf>
    <xf numFmtId="0" fontId="28" fillId="0" borderId="30" xfId="0" applyFont="1" applyBorder="1" applyAlignment="1">
      <alignment horizontal="center" vertical="top" wrapText="1"/>
    </xf>
    <xf numFmtId="0" fontId="28" fillId="0" borderId="19" xfId="0" applyFont="1" applyBorder="1" applyAlignment="1">
      <alignment horizontal="center" vertical="top" wrapText="1"/>
    </xf>
    <xf numFmtId="0" fontId="15" fillId="4" borderId="24" xfId="0" applyFont="1" applyFill="1" applyBorder="1" applyAlignment="1">
      <alignment horizontal="center"/>
    </xf>
    <xf numFmtId="0" fontId="15" fillId="4" borderId="21" xfId="0" applyFont="1" applyFill="1" applyBorder="1" applyAlignment="1">
      <alignment horizontal="center"/>
    </xf>
    <xf numFmtId="2" fontId="15" fillId="4" borderId="15" xfId="0" applyNumberFormat="1" applyFont="1" applyFill="1" applyBorder="1" applyAlignment="1">
      <alignment horizontal="center"/>
    </xf>
    <xf numFmtId="0" fontId="15" fillId="4" borderId="15" xfId="0" applyFont="1" applyFill="1" applyBorder="1" applyAlignment="1">
      <alignment horizontal="center"/>
    </xf>
    <xf numFmtId="0" fontId="15" fillId="4" borderId="16" xfId="0" applyFont="1" applyFill="1" applyBorder="1" applyAlignment="1">
      <alignment horizontal="center"/>
    </xf>
    <xf numFmtId="0" fontId="15" fillId="4" borderId="7" xfId="0" applyFont="1" applyFill="1" applyBorder="1" applyAlignment="1">
      <alignment horizontal="center"/>
    </xf>
    <xf numFmtId="0" fontId="15" fillId="4" borderId="26" xfId="0" applyFont="1" applyFill="1" applyBorder="1" applyAlignment="1">
      <alignment horizontal="center"/>
    </xf>
    <xf numFmtId="0" fontId="15" fillId="4" borderId="23" xfId="0" applyFont="1" applyFill="1" applyBorder="1" applyAlignment="1">
      <alignment horizontal="center"/>
    </xf>
    <xf numFmtId="2" fontId="15" fillId="4" borderId="9" xfId="0" applyNumberFormat="1" applyFont="1" applyFill="1" applyBorder="1" applyAlignment="1">
      <alignment horizontal="center"/>
    </xf>
    <xf numFmtId="0" fontId="15" fillId="4" borderId="9" xfId="0" applyFont="1" applyFill="1" applyBorder="1" applyAlignment="1">
      <alignment horizontal="center"/>
    </xf>
    <xf numFmtId="0" fontId="15" fillId="4" borderId="10" xfId="0" applyFont="1" applyFill="1" applyBorder="1" applyAlignment="1">
      <alignment horizontal="center"/>
    </xf>
    <xf numFmtId="0" fontId="16" fillId="9" borderId="0" xfId="0" applyFont="1" applyFill="1"/>
    <xf numFmtId="0" fontId="16" fillId="10" borderId="0" xfId="0" applyFont="1" applyFill="1"/>
    <xf numFmtId="0" fontId="17" fillId="0" borderId="0" xfId="0" applyFont="1"/>
    <xf numFmtId="0" fontId="16" fillId="0" borderId="0" xfId="0" applyFont="1" applyFill="1" applyBorder="1"/>
    <xf numFmtId="0" fontId="17" fillId="11" borderId="24" xfId="0" applyFont="1" applyFill="1" applyBorder="1" applyAlignment="1">
      <alignment horizontal="center"/>
    </xf>
    <xf numFmtId="0" fontId="16" fillId="0" borderId="2" xfId="0" applyFont="1" applyBorder="1"/>
    <xf numFmtId="0" fontId="17" fillId="0" borderId="25" xfId="0" applyFont="1" applyBorder="1" applyAlignment="1">
      <alignment horizontal="center"/>
    </xf>
    <xf numFmtId="0" fontId="17" fillId="11" borderId="25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6" fillId="2" borderId="2" xfId="0" applyFont="1" applyFill="1" applyBorder="1" applyAlignment="1">
      <alignment vertical="center"/>
    </xf>
    <xf numFmtId="2" fontId="16" fillId="0" borderId="17" xfId="0" applyNumberFormat="1" applyFont="1" applyBorder="1" applyAlignment="1">
      <alignment horizontal="center" vertical="top" wrapText="1"/>
    </xf>
    <xf numFmtId="2" fontId="16" fillId="0" borderId="18" xfId="0" applyNumberFormat="1" applyFont="1" applyBorder="1" applyAlignment="1">
      <alignment horizontal="center" vertical="top" wrapText="1"/>
    </xf>
    <xf numFmtId="0" fontId="16" fillId="0" borderId="0" xfId="0" applyFont="1" applyFill="1" applyBorder="1" applyAlignment="1">
      <alignment vertical="center"/>
    </xf>
    <xf numFmtId="0" fontId="16" fillId="0" borderId="0" xfId="0" applyFont="1" applyBorder="1"/>
    <xf numFmtId="0" fontId="31" fillId="0" borderId="0" xfId="0" applyFont="1" applyFill="1"/>
    <xf numFmtId="0" fontId="31" fillId="0" borderId="0" xfId="0" applyFont="1" applyFill="1" applyBorder="1" applyAlignment="1">
      <alignment horizontal="center" vertical="center"/>
    </xf>
    <xf numFmtId="0" fontId="32" fillId="0" borderId="0" xfId="0" applyFont="1" applyFill="1" applyBorder="1"/>
    <xf numFmtId="0" fontId="24" fillId="0" borderId="0" xfId="0" applyFont="1" applyAlignment="1">
      <alignment horizontal="center"/>
    </xf>
    <xf numFmtId="0" fontId="32" fillId="0" borderId="0" xfId="0" applyFont="1"/>
    <xf numFmtId="0" fontId="17" fillId="0" borderId="11" xfId="0" applyFont="1" applyBorder="1" applyAlignment="1">
      <alignment horizontal="center" vertical="center"/>
    </xf>
    <xf numFmtId="0" fontId="24" fillId="0" borderId="0" xfId="0" applyFont="1" applyFill="1" applyBorder="1"/>
    <xf numFmtId="0" fontId="16" fillId="0" borderId="0" xfId="0" applyFont="1" applyAlignment="1">
      <alignment horizontal="center"/>
    </xf>
    <xf numFmtId="0" fontId="17" fillId="11" borderId="40" xfId="0" applyFont="1" applyFill="1" applyBorder="1" applyAlignment="1">
      <alignment horizontal="center"/>
    </xf>
    <xf numFmtId="0" fontId="17" fillId="3" borderId="40" xfId="0" applyFont="1" applyFill="1" applyBorder="1"/>
    <xf numFmtId="0" fontId="16" fillId="0" borderId="2" xfId="0" applyFont="1" applyBorder="1" applyAlignment="1">
      <alignment horizontal="center"/>
    </xf>
    <xf numFmtId="0" fontId="17" fillId="0" borderId="25" xfId="0" applyFont="1" applyBorder="1"/>
    <xf numFmtId="0" fontId="17" fillId="3" borderId="25" xfId="0" applyFont="1" applyFill="1" applyBorder="1"/>
    <xf numFmtId="0" fontId="16" fillId="0" borderId="0" xfId="0" applyNumberFormat="1" applyFont="1" applyAlignment="1">
      <alignment horizontal="center" vertical="top" wrapText="1"/>
    </xf>
    <xf numFmtId="0" fontId="16" fillId="0" borderId="0" xfId="0" applyNumberFormat="1" applyFont="1" applyFill="1" applyBorder="1" applyAlignment="1">
      <alignment horizontal="center" vertical="top" wrapText="1"/>
    </xf>
    <xf numFmtId="0" fontId="16" fillId="0" borderId="0" xfId="0" applyFont="1" applyFill="1" applyBorder="1" applyAlignment="1">
      <alignment horizontal="center"/>
    </xf>
    <xf numFmtId="0" fontId="17" fillId="2" borderId="25" xfId="0" applyFont="1" applyFill="1" applyBorder="1" applyAlignment="1">
      <alignment horizontal="center"/>
    </xf>
    <xf numFmtId="0" fontId="17" fillId="2" borderId="43" xfId="0" applyFont="1" applyFill="1" applyBorder="1" applyAlignment="1">
      <alignment horizontal="center"/>
    </xf>
    <xf numFmtId="2" fontId="16" fillId="0" borderId="2" xfId="0" applyNumberFormat="1" applyFont="1" applyBorder="1" applyAlignment="1">
      <alignment horizontal="center" vertical="top" wrapText="1"/>
    </xf>
    <xf numFmtId="0" fontId="16" fillId="0" borderId="0" xfId="0" applyFont="1" applyFill="1" applyBorder="1" applyAlignment="1">
      <alignment horizontal="center" vertical="top" wrapText="1"/>
    </xf>
    <xf numFmtId="2" fontId="16" fillId="0" borderId="0" xfId="0" applyNumberFormat="1" applyFont="1" applyFill="1" applyBorder="1" applyAlignment="1">
      <alignment horizontal="center" vertical="top" wrapText="1"/>
    </xf>
    <xf numFmtId="2" fontId="16" fillId="0" borderId="11" xfId="0" applyNumberFormat="1" applyFont="1" applyBorder="1" applyAlignment="1">
      <alignment horizontal="center" vertical="top" wrapText="1"/>
    </xf>
    <xf numFmtId="0" fontId="28" fillId="0" borderId="0" xfId="0" applyFont="1" applyFill="1" applyBorder="1" applyAlignment="1"/>
    <xf numFmtId="11" fontId="5" fillId="0" borderId="0" xfId="0" applyNumberFormat="1" applyFont="1"/>
    <xf numFmtId="0" fontId="12" fillId="0" borderId="31" xfId="0" applyFont="1" applyBorder="1" applyAlignment="1">
      <alignment horizontal="center" vertical="top" wrapText="1"/>
    </xf>
    <xf numFmtId="0" fontId="12" fillId="0" borderId="32" xfId="0" applyFont="1" applyBorder="1" applyAlignment="1">
      <alignment horizontal="center" vertical="top" wrapText="1"/>
    </xf>
    <xf numFmtId="0" fontId="12" fillId="0" borderId="33" xfId="0" applyFont="1" applyBorder="1" applyAlignment="1">
      <alignment horizontal="center" vertical="top" wrapText="1"/>
    </xf>
    <xf numFmtId="0" fontId="12" fillId="0" borderId="52" xfId="0" applyFont="1" applyBorder="1" applyAlignment="1">
      <alignment horizontal="center" vertical="top" wrapText="1"/>
    </xf>
    <xf numFmtId="0" fontId="12" fillId="0" borderId="48" xfId="0" applyFont="1" applyBorder="1" applyAlignment="1">
      <alignment horizontal="center" vertical="top" wrapText="1"/>
    </xf>
    <xf numFmtId="0" fontId="12" fillId="0" borderId="50" xfId="0" applyFont="1" applyBorder="1" applyAlignment="1">
      <alignment horizontal="center" vertical="top" wrapText="1"/>
    </xf>
    <xf numFmtId="0" fontId="23" fillId="14" borderId="3" xfId="0" applyFont="1" applyFill="1" applyBorder="1" applyAlignment="1">
      <alignment horizontal="center" vertical="center"/>
    </xf>
    <xf numFmtId="0" fontId="23" fillId="14" borderId="4" xfId="0" applyFont="1" applyFill="1" applyBorder="1" applyAlignment="1">
      <alignment horizontal="center" vertical="center"/>
    </xf>
    <xf numFmtId="0" fontId="23" fillId="14" borderId="6" xfId="0" applyFont="1" applyFill="1" applyBorder="1" applyAlignment="1">
      <alignment horizontal="center" vertical="center"/>
    </xf>
    <xf numFmtId="0" fontId="23" fillId="14" borderId="1" xfId="0" applyFont="1" applyFill="1" applyBorder="1" applyAlignment="1">
      <alignment horizontal="center" vertical="center"/>
    </xf>
    <xf numFmtId="0" fontId="23" fillId="14" borderId="8" xfId="0" applyFont="1" applyFill="1" applyBorder="1" applyAlignment="1">
      <alignment horizontal="center" vertical="center"/>
    </xf>
    <xf numFmtId="0" fontId="23" fillId="14" borderId="9" xfId="0" applyFont="1" applyFill="1" applyBorder="1" applyAlignment="1">
      <alignment horizontal="center" vertical="center"/>
    </xf>
    <xf numFmtId="165" fontId="23" fillId="14" borderId="5" xfId="0" applyNumberFormat="1" applyFont="1" applyFill="1" applyBorder="1" applyAlignment="1">
      <alignment horizontal="center" vertical="center"/>
    </xf>
    <xf numFmtId="165" fontId="23" fillId="14" borderId="7" xfId="0" applyNumberFormat="1" applyFont="1" applyFill="1" applyBorder="1" applyAlignment="1">
      <alignment horizontal="center" vertical="center"/>
    </xf>
    <xf numFmtId="165" fontId="23" fillId="14" borderId="10" xfId="0" applyNumberFormat="1" applyFont="1" applyFill="1" applyBorder="1" applyAlignment="1">
      <alignment horizontal="center" vertical="center"/>
    </xf>
    <xf numFmtId="0" fontId="13" fillId="15" borderId="22" xfId="0" applyFont="1" applyFill="1" applyBorder="1" applyAlignment="1">
      <alignment horizontal="center" vertical="center"/>
    </xf>
    <xf numFmtId="0" fontId="13" fillId="2" borderId="53" xfId="0" applyFont="1" applyFill="1" applyBorder="1" applyAlignment="1">
      <alignment horizontal="center" vertical="center"/>
    </xf>
    <xf numFmtId="0" fontId="13" fillId="2" borderId="44" xfId="0" applyFont="1" applyFill="1" applyBorder="1" applyAlignment="1">
      <alignment horizontal="center" vertical="center"/>
    </xf>
    <xf numFmtId="0" fontId="13" fillId="2" borderId="45" xfId="0" applyFont="1" applyFill="1" applyBorder="1" applyAlignment="1">
      <alignment horizontal="center" vertical="center"/>
    </xf>
    <xf numFmtId="0" fontId="23" fillId="5" borderId="0" xfId="0" applyFont="1" applyFill="1" applyAlignment="1">
      <alignment horizontal="center"/>
    </xf>
    <xf numFmtId="0" fontId="10" fillId="0" borderId="0" xfId="0" applyFont="1" applyFill="1" applyBorder="1"/>
    <xf numFmtId="0" fontId="5" fillId="0" borderId="0" xfId="0" applyFont="1" applyFill="1" applyBorder="1"/>
    <xf numFmtId="2" fontId="13" fillId="0" borderId="17" xfId="0" applyNumberFormat="1" applyFont="1" applyFill="1" applyBorder="1" applyAlignment="1">
      <alignment horizontal="center" vertical="center"/>
    </xf>
    <xf numFmtId="2" fontId="13" fillId="0" borderId="2" xfId="0" applyNumberFormat="1" applyFont="1" applyFill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33" fillId="0" borderId="0" xfId="0" applyFont="1" applyAlignment="1">
      <alignment horizontal="center"/>
    </xf>
    <xf numFmtId="0" fontId="33" fillId="0" borderId="0" xfId="0" applyFont="1" applyFill="1" applyAlignment="1">
      <alignment horizontal="center"/>
    </xf>
    <xf numFmtId="0" fontId="32" fillId="0" borderId="0" xfId="0" applyFont="1" applyAlignment="1">
      <alignment horizontal="center"/>
    </xf>
    <xf numFmtId="0" fontId="28" fillId="0" borderId="0" xfId="0" applyFont="1" applyFill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2" borderId="35" xfId="0" applyFont="1" applyFill="1" applyBorder="1" applyAlignment="1">
      <alignment horizontal="center" vertical="center"/>
    </xf>
    <xf numFmtId="0" fontId="16" fillId="2" borderId="41" xfId="0" applyFont="1" applyFill="1" applyBorder="1" applyAlignment="1">
      <alignment horizontal="center" vertical="center"/>
    </xf>
    <xf numFmtId="0" fontId="16" fillId="2" borderId="42" xfId="0" applyFont="1" applyFill="1" applyBorder="1" applyAlignment="1">
      <alignment horizontal="center" vertical="center"/>
    </xf>
    <xf numFmtId="0" fontId="17" fillId="7" borderId="11" xfId="0" applyFont="1" applyFill="1" applyBorder="1" applyAlignment="1">
      <alignment horizontal="center"/>
    </xf>
    <xf numFmtId="0" fontId="17" fillId="7" borderId="12" xfId="0" applyFont="1" applyFill="1" applyBorder="1" applyAlignment="1">
      <alignment horizontal="center"/>
    </xf>
    <xf numFmtId="0" fontId="17" fillId="7" borderId="13" xfId="0" applyFont="1" applyFill="1" applyBorder="1" applyAlignment="1">
      <alignment horizontal="center"/>
    </xf>
    <xf numFmtId="0" fontId="17" fillId="8" borderId="11" xfId="0" applyFont="1" applyFill="1" applyBorder="1" applyAlignment="1">
      <alignment horizontal="center"/>
    </xf>
    <xf numFmtId="0" fontId="17" fillId="8" borderId="12" xfId="0" applyFont="1" applyFill="1" applyBorder="1" applyAlignment="1">
      <alignment horizontal="center"/>
    </xf>
    <xf numFmtId="0" fontId="17" fillId="8" borderId="13" xfId="0" applyFont="1" applyFill="1" applyBorder="1" applyAlignment="1">
      <alignment horizontal="center"/>
    </xf>
    <xf numFmtId="0" fontId="28" fillId="4" borderId="27" xfId="0" applyFont="1" applyFill="1" applyBorder="1" applyAlignment="1">
      <alignment horizontal="center"/>
    </xf>
    <xf numFmtId="0" fontId="28" fillId="4" borderId="28" xfId="0" applyFont="1" applyFill="1" applyBorder="1" applyAlignment="1">
      <alignment horizontal="center"/>
    </xf>
    <xf numFmtId="0" fontId="28" fillId="4" borderId="29" xfId="0" applyFont="1" applyFill="1" applyBorder="1" applyAlignment="1">
      <alignment horizontal="center"/>
    </xf>
    <xf numFmtId="0" fontId="30" fillId="4" borderId="11" xfId="0" applyFont="1" applyFill="1" applyBorder="1" applyAlignment="1">
      <alignment horizontal="center"/>
    </xf>
    <xf numFmtId="0" fontId="30" fillId="4" borderId="12" xfId="0" applyFont="1" applyFill="1" applyBorder="1" applyAlignment="1">
      <alignment horizontal="center"/>
    </xf>
    <xf numFmtId="0" fontId="30" fillId="4" borderId="13" xfId="0" applyFont="1" applyFill="1" applyBorder="1" applyAlignment="1">
      <alignment horizontal="center"/>
    </xf>
    <xf numFmtId="0" fontId="17" fillId="6" borderId="12" xfId="0" applyFont="1" applyFill="1" applyBorder="1" applyAlignment="1">
      <alignment horizontal="center"/>
    </xf>
    <xf numFmtId="0" fontId="17" fillId="6" borderId="13" xfId="0" applyFont="1" applyFill="1" applyBorder="1" applyAlignment="1">
      <alignment horizontal="center"/>
    </xf>
    <xf numFmtId="0" fontId="28" fillId="4" borderId="11" xfId="0" applyFont="1" applyFill="1" applyBorder="1" applyAlignment="1">
      <alignment horizontal="center"/>
    </xf>
    <xf numFmtId="0" fontId="28" fillId="4" borderId="12" xfId="0" applyFont="1" applyFill="1" applyBorder="1" applyAlignment="1">
      <alignment horizontal="center"/>
    </xf>
    <xf numFmtId="0" fontId="28" fillId="4" borderId="13" xfId="0" applyFont="1" applyFill="1" applyBorder="1" applyAlignment="1">
      <alignment horizontal="center"/>
    </xf>
    <xf numFmtId="0" fontId="13" fillId="2" borderId="41" xfId="0" applyFont="1" applyFill="1" applyBorder="1" applyAlignment="1">
      <alignment horizontal="center" vertical="center"/>
    </xf>
    <xf numFmtId="0" fontId="13" fillId="2" borderId="42" xfId="0" applyFont="1" applyFill="1" applyBorder="1" applyAlignment="1">
      <alignment horizontal="center" vertical="center"/>
    </xf>
    <xf numFmtId="0" fontId="26" fillId="0" borderId="51" xfId="0" applyFont="1" applyBorder="1" applyAlignment="1">
      <alignment horizontal="center" vertical="center"/>
    </xf>
    <xf numFmtId="0" fontId="13" fillId="2" borderId="35" xfId="0" applyFont="1" applyFill="1" applyBorder="1" applyAlignment="1">
      <alignment horizontal="center" vertical="center"/>
    </xf>
    <xf numFmtId="0" fontId="27" fillId="6" borderId="11" xfId="0" applyFont="1" applyFill="1" applyBorder="1" applyAlignment="1">
      <alignment horizontal="center" vertical="center"/>
    </xf>
    <xf numFmtId="0" fontId="27" fillId="6" borderId="12" xfId="0" applyFont="1" applyFill="1" applyBorder="1" applyAlignment="1">
      <alignment horizontal="center" vertical="center"/>
    </xf>
    <xf numFmtId="0" fontId="27" fillId="6" borderId="13" xfId="0" applyFont="1" applyFill="1" applyBorder="1" applyAlignment="1">
      <alignment horizontal="center" vertical="center"/>
    </xf>
    <xf numFmtId="0" fontId="27" fillId="4" borderId="11" xfId="0" applyFont="1" applyFill="1" applyBorder="1" applyAlignment="1">
      <alignment horizontal="center" vertical="center"/>
    </xf>
    <xf numFmtId="0" fontId="27" fillId="4" borderId="12" xfId="0" applyFont="1" applyFill="1" applyBorder="1" applyAlignment="1">
      <alignment horizontal="center" vertical="center"/>
    </xf>
    <xf numFmtId="0" fontId="27" fillId="4" borderId="13" xfId="0" applyFont="1" applyFill="1" applyBorder="1" applyAlignment="1">
      <alignment horizontal="center" vertical="center"/>
    </xf>
    <xf numFmtId="0" fontId="27" fillId="14" borderId="11" xfId="0" applyFont="1" applyFill="1" applyBorder="1" applyAlignment="1">
      <alignment horizontal="center" vertical="center"/>
    </xf>
    <xf numFmtId="0" fontId="27" fillId="14" borderId="12" xfId="0" applyFont="1" applyFill="1" applyBorder="1" applyAlignment="1">
      <alignment horizontal="center" vertical="center"/>
    </xf>
    <xf numFmtId="0" fontId="27" fillId="14" borderId="13" xfId="0" applyFont="1" applyFill="1" applyBorder="1" applyAlignment="1">
      <alignment horizontal="center" vertical="center"/>
    </xf>
    <xf numFmtId="0" fontId="27" fillId="5" borderId="11" xfId="0" applyFont="1" applyFill="1" applyBorder="1" applyAlignment="1">
      <alignment horizontal="center" vertical="center"/>
    </xf>
    <xf numFmtId="0" fontId="27" fillId="5" borderId="12" xfId="0" applyFont="1" applyFill="1" applyBorder="1" applyAlignment="1">
      <alignment horizontal="center" vertical="center"/>
    </xf>
    <xf numFmtId="0" fontId="27" fillId="5" borderId="13" xfId="0" applyFont="1" applyFill="1" applyBorder="1" applyAlignment="1">
      <alignment horizontal="center" vertical="center"/>
    </xf>
    <xf numFmtId="0" fontId="27" fillId="13" borderId="11" xfId="0" applyFont="1" applyFill="1" applyBorder="1" applyAlignment="1">
      <alignment horizontal="center" vertical="center"/>
    </xf>
    <xf numFmtId="0" fontId="27" fillId="13" borderId="12" xfId="0" applyFont="1" applyFill="1" applyBorder="1" applyAlignment="1">
      <alignment horizontal="center" vertical="center"/>
    </xf>
    <xf numFmtId="0" fontId="27" fillId="13" borderId="1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A79D"/>
      <color rgb="FFD24427"/>
      <color rgb="FF0A5F58"/>
      <color rgb="FF914A26"/>
      <color rgb="FFF27F4A"/>
      <color rgb="FFF7AE95"/>
      <color rgb="FFF0706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EA3D0-427A-D144-A365-D6EB989FA787}">
  <dimension ref="A1:AB84"/>
  <sheetViews>
    <sheetView topLeftCell="A53" zoomScale="50" zoomScaleNormal="125" workbookViewId="0">
      <selection activeCell="G81" sqref="G81"/>
    </sheetView>
  </sheetViews>
  <sheetFormatPr baseColWidth="10" defaultColWidth="11" defaultRowHeight="29"/>
  <cols>
    <col min="1" max="1" width="17.83203125" customWidth="1"/>
    <col min="2" max="2" width="71.83203125" style="265" bestFit="1" customWidth="1"/>
    <col min="3" max="3" width="42.33203125" style="265" bestFit="1" customWidth="1"/>
    <col min="4" max="4" width="19.83203125" style="265" customWidth="1"/>
    <col min="5" max="5" width="38.6640625" style="265" customWidth="1"/>
    <col min="6" max="6" width="16.1640625" style="265" customWidth="1"/>
    <col min="7" max="7" width="53.5" style="265" customWidth="1"/>
    <col min="8" max="8" width="64.1640625" style="265" bestFit="1" customWidth="1"/>
    <col min="9" max="9" width="48.1640625" style="265" customWidth="1"/>
    <col min="10" max="10" width="18.83203125" style="265" customWidth="1"/>
    <col min="11" max="11" width="20.1640625" style="265" customWidth="1"/>
    <col min="12" max="12" width="23.1640625" style="265" customWidth="1"/>
    <col min="13" max="13" width="21.5" style="265" customWidth="1"/>
    <col min="14" max="14" width="21.1640625" style="265" customWidth="1"/>
    <col min="15" max="16" width="20.6640625" style="265" customWidth="1"/>
    <col min="17" max="17" width="21.6640625" style="265" customWidth="1"/>
    <col min="18" max="18" width="19.33203125" style="265" customWidth="1"/>
    <col min="19" max="19" width="24.83203125" style="265" customWidth="1"/>
    <col min="20" max="20" width="23.33203125" style="265" customWidth="1"/>
    <col min="21" max="21" width="26" style="265" customWidth="1"/>
    <col min="22" max="23" width="25.6640625" style="265" customWidth="1"/>
    <col min="24" max="24" width="20.33203125" style="265" customWidth="1"/>
    <col min="25" max="25" width="20.33203125" style="312" customWidth="1"/>
    <col min="26" max="26" width="26.6640625" style="265" customWidth="1"/>
    <col min="27" max="27" width="25.6640625" style="265" customWidth="1"/>
    <col min="28" max="28" width="32.6640625" customWidth="1"/>
    <col min="29" max="29" width="33.5" customWidth="1"/>
  </cols>
  <sheetData>
    <row r="1" spans="1:28" s="7" customFormat="1" ht="33" customHeight="1">
      <c r="B1" s="263"/>
      <c r="C1" s="263"/>
      <c r="D1" s="263"/>
      <c r="E1" s="263"/>
      <c r="F1" s="263"/>
      <c r="G1" s="263"/>
      <c r="H1" s="263"/>
      <c r="I1" s="263"/>
      <c r="J1" s="263"/>
      <c r="K1" s="263"/>
      <c r="L1" s="263"/>
      <c r="M1" s="263"/>
      <c r="N1" s="263"/>
      <c r="O1" s="263"/>
      <c r="P1" s="263"/>
      <c r="Q1" s="263"/>
      <c r="R1" s="263"/>
      <c r="S1" s="263"/>
      <c r="T1" s="263"/>
      <c r="U1" s="263"/>
      <c r="V1" s="263"/>
      <c r="W1" s="263"/>
      <c r="X1" s="263"/>
      <c r="Y1" s="264"/>
      <c r="Z1" s="263"/>
      <c r="AA1" s="263"/>
    </row>
    <row r="2" spans="1:28" s="7" customFormat="1" ht="33" customHeight="1" thickBot="1">
      <c r="B2" s="263"/>
      <c r="C2" s="263"/>
      <c r="D2" s="263"/>
      <c r="E2" s="263"/>
      <c r="F2" s="263"/>
      <c r="G2" s="263"/>
      <c r="H2" s="263"/>
      <c r="I2" s="263"/>
      <c r="J2" s="263"/>
      <c r="K2" s="263"/>
      <c r="L2" s="263"/>
      <c r="M2" s="263"/>
      <c r="N2" s="263"/>
      <c r="O2" s="263"/>
      <c r="P2" s="263"/>
      <c r="Q2" s="263"/>
      <c r="R2" s="263"/>
      <c r="S2" s="263"/>
      <c r="T2" s="263"/>
      <c r="U2" s="263"/>
      <c r="V2" s="263"/>
      <c r="W2" s="263"/>
      <c r="X2" s="263"/>
      <c r="Y2" s="264"/>
      <c r="Z2" s="263"/>
      <c r="AA2" s="263"/>
    </row>
    <row r="3" spans="1:28" ht="30" thickBot="1">
      <c r="A3" s="267" t="s">
        <v>219</v>
      </c>
      <c r="C3" s="397" t="s">
        <v>115</v>
      </c>
      <c r="D3" s="398"/>
      <c r="E3" s="398"/>
      <c r="F3" s="398"/>
      <c r="G3" s="398"/>
      <c r="H3" s="398"/>
      <c r="I3" s="398"/>
      <c r="J3" s="398"/>
      <c r="K3" s="399"/>
      <c r="L3" s="398" t="s">
        <v>116</v>
      </c>
      <c r="M3" s="398"/>
      <c r="N3" s="398"/>
      <c r="O3" s="398"/>
      <c r="P3" s="398"/>
      <c r="Q3" s="398"/>
      <c r="R3" s="398"/>
      <c r="S3" s="398"/>
      <c r="T3" s="398"/>
      <c r="U3" s="398"/>
      <c r="V3" s="398"/>
      <c r="W3" s="398"/>
      <c r="X3" s="399"/>
      <c r="Y3" s="266"/>
    </row>
    <row r="4" spans="1:28" ht="159" customHeight="1">
      <c r="A4" s="393">
        <v>1</v>
      </c>
      <c r="B4" s="267" t="s">
        <v>11</v>
      </c>
      <c r="C4" s="268" t="s">
        <v>71</v>
      </c>
      <c r="D4" s="269" t="s">
        <v>72</v>
      </c>
      <c r="E4" s="269" t="s">
        <v>9</v>
      </c>
      <c r="F4" s="269" t="s">
        <v>73</v>
      </c>
      <c r="G4" s="269" t="s">
        <v>74</v>
      </c>
      <c r="H4" s="269" t="s">
        <v>75</v>
      </c>
      <c r="I4" s="269" t="s">
        <v>10</v>
      </c>
      <c r="J4" s="269" t="s">
        <v>76</v>
      </c>
      <c r="K4" s="269" t="s">
        <v>77</v>
      </c>
      <c r="L4" s="269" t="s">
        <v>117</v>
      </c>
      <c r="M4" s="269" t="s">
        <v>55</v>
      </c>
      <c r="N4" s="269" t="s">
        <v>56</v>
      </c>
      <c r="O4" s="269" t="s">
        <v>118</v>
      </c>
      <c r="P4" s="269" t="s">
        <v>58</v>
      </c>
      <c r="Q4" s="269" t="s">
        <v>59</v>
      </c>
      <c r="R4" s="269" t="s">
        <v>119</v>
      </c>
      <c r="S4" s="269" t="s">
        <v>61</v>
      </c>
      <c r="T4" s="269" t="s">
        <v>62</v>
      </c>
      <c r="U4" s="269" t="s">
        <v>107</v>
      </c>
      <c r="V4" s="269" t="s">
        <v>108</v>
      </c>
      <c r="W4" s="269" t="s">
        <v>109</v>
      </c>
      <c r="X4" s="269" t="s">
        <v>63</v>
      </c>
      <c r="Y4" s="270" t="s">
        <v>162</v>
      </c>
      <c r="Z4" s="271" t="s">
        <v>8</v>
      </c>
      <c r="AB4" s="14"/>
    </row>
    <row r="5" spans="1:28" ht="31">
      <c r="A5" s="393"/>
      <c r="B5" s="253" t="s">
        <v>20</v>
      </c>
      <c r="C5" s="254" t="s">
        <v>95</v>
      </c>
      <c r="D5" s="255">
        <v>0.45900000000000002</v>
      </c>
      <c r="E5" s="256" t="s">
        <v>18</v>
      </c>
      <c r="F5" s="256">
        <v>123</v>
      </c>
      <c r="G5" s="256" t="s">
        <v>96</v>
      </c>
      <c r="H5" s="257">
        <v>0.54100000000000004</v>
      </c>
      <c r="I5" s="256" t="s">
        <v>19</v>
      </c>
      <c r="J5" s="256">
        <v>144</v>
      </c>
      <c r="K5" s="256">
        <v>266</v>
      </c>
      <c r="L5" s="256">
        <v>0.27</v>
      </c>
      <c r="M5" s="256">
        <v>0.43</v>
      </c>
      <c r="N5" s="256">
        <v>122</v>
      </c>
      <c r="O5" s="256">
        <v>0.35</v>
      </c>
      <c r="P5" s="256">
        <v>0.44</v>
      </c>
      <c r="Q5" s="256">
        <v>127</v>
      </c>
      <c r="R5" s="256">
        <v>0.37</v>
      </c>
      <c r="S5" s="256">
        <v>0.13</v>
      </c>
      <c r="T5" s="256">
        <v>38</v>
      </c>
      <c r="U5" s="256">
        <v>0.45</v>
      </c>
      <c r="V5" s="256">
        <v>0.37</v>
      </c>
      <c r="W5" s="256">
        <v>0.53</v>
      </c>
      <c r="X5" s="256">
        <v>287</v>
      </c>
      <c r="Y5" s="257">
        <f>1-(S5/R5)</f>
        <v>0.64864864864864868</v>
      </c>
      <c r="Z5" s="256">
        <v>1</v>
      </c>
      <c r="AB5" s="1"/>
    </row>
    <row r="6" spans="1:28" ht="31">
      <c r="A6" s="393"/>
      <c r="B6" s="253" t="s">
        <v>20</v>
      </c>
      <c r="C6" s="254" t="s">
        <v>95</v>
      </c>
      <c r="D6" s="255">
        <v>0.54900000000000004</v>
      </c>
      <c r="E6" s="256" t="s">
        <v>18</v>
      </c>
      <c r="F6" s="256">
        <v>95</v>
      </c>
      <c r="G6" s="256" t="s">
        <v>96</v>
      </c>
      <c r="H6" s="257">
        <v>0.45100000000000001</v>
      </c>
      <c r="I6" s="256" t="s">
        <v>19</v>
      </c>
      <c r="J6" s="256">
        <v>78</v>
      </c>
      <c r="K6" s="256">
        <v>173</v>
      </c>
      <c r="L6" s="256">
        <v>0.36</v>
      </c>
      <c r="M6" s="256">
        <v>0.41</v>
      </c>
      <c r="N6" s="256">
        <v>156</v>
      </c>
      <c r="O6" s="256">
        <v>0.27</v>
      </c>
      <c r="P6" s="256">
        <v>0.4</v>
      </c>
      <c r="Q6" s="256">
        <v>152</v>
      </c>
      <c r="R6" s="256">
        <v>0.37</v>
      </c>
      <c r="S6" s="256">
        <v>0.2</v>
      </c>
      <c r="T6" s="256">
        <v>76</v>
      </c>
      <c r="U6" s="256">
        <v>0.46</v>
      </c>
      <c r="V6" s="256">
        <v>0.47</v>
      </c>
      <c r="W6" s="256">
        <v>0.54</v>
      </c>
      <c r="X6" s="256">
        <v>384</v>
      </c>
      <c r="Y6" s="257">
        <f t="shared" ref="Y6:Y13" si="0">1-(S6/R6)</f>
        <v>0.45945945945945943</v>
      </c>
      <c r="Z6" s="256">
        <v>2</v>
      </c>
      <c r="AB6" s="1"/>
    </row>
    <row r="7" spans="1:28" ht="31">
      <c r="A7" s="393"/>
      <c r="B7" s="253" t="s">
        <v>20</v>
      </c>
      <c r="C7" s="254" t="s">
        <v>95</v>
      </c>
      <c r="D7" s="255">
        <v>0.45600000000000002</v>
      </c>
      <c r="E7" s="256" t="s">
        <v>18</v>
      </c>
      <c r="F7" s="256">
        <v>172</v>
      </c>
      <c r="G7" s="256" t="s">
        <v>96</v>
      </c>
      <c r="H7" s="257">
        <v>0.54400000000000004</v>
      </c>
      <c r="I7" s="256" t="s">
        <v>19</v>
      </c>
      <c r="J7" s="256">
        <v>205</v>
      </c>
      <c r="K7" s="256">
        <v>377</v>
      </c>
      <c r="L7" s="256">
        <v>0.27</v>
      </c>
      <c r="M7" s="256">
        <v>0.43</v>
      </c>
      <c r="N7" s="256">
        <v>156</v>
      </c>
      <c r="O7" s="256">
        <v>0.36</v>
      </c>
      <c r="P7" s="256">
        <v>0.39</v>
      </c>
      <c r="Q7" s="256">
        <v>146</v>
      </c>
      <c r="R7" s="256">
        <v>0.37</v>
      </c>
      <c r="S7" s="256">
        <v>0.18</v>
      </c>
      <c r="T7" s="256">
        <v>66</v>
      </c>
      <c r="U7" s="256">
        <v>0.41</v>
      </c>
      <c r="V7" s="256">
        <v>0.41</v>
      </c>
      <c r="W7" s="256">
        <v>0.53</v>
      </c>
      <c r="X7" s="256">
        <v>366</v>
      </c>
      <c r="Y7" s="257">
        <f t="shared" si="0"/>
        <v>0.5135135135135136</v>
      </c>
      <c r="Z7" s="256">
        <v>3</v>
      </c>
      <c r="AB7" s="1"/>
    </row>
    <row r="8" spans="1:28" ht="31">
      <c r="A8" s="393"/>
      <c r="B8" s="253" t="s">
        <v>20</v>
      </c>
      <c r="C8" s="254" t="s">
        <v>95</v>
      </c>
      <c r="D8" s="255">
        <v>0.53667949999999998</v>
      </c>
      <c r="E8" s="256" t="s">
        <v>12</v>
      </c>
      <c r="F8" s="256">
        <v>139</v>
      </c>
      <c r="G8" s="256" t="s">
        <v>96</v>
      </c>
      <c r="H8" s="257">
        <v>0.46332050000000002</v>
      </c>
      <c r="I8" s="256" t="s">
        <v>13</v>
      </c>
      <c r="J8" s="256">
        <v>120</v>
      </c>
      <c r="K8" s="256">
        <v>259</v>
      </c>
      <c r="L8" s="256">
        <v>0.35</v>
      </c>
      <c r="M8" s="256">
        <v>0.46</v>
      </c>
      <c r="N8" s="256">
        <v>159</v>
      </c>
      <c r="O8" s="256">
        <v>0.28000000000000003</v>
      </c>
      <c r="P8" s="256">
        <v>0.32</v>
      </c>
      <c r="Q8" s="256">
        <v>108</v>
      </c>
      <c r="R8" s="256">
        <v>0.37</v>
      </c>
      <c r="S8" s="256">
        <v>0.22</v>
      </c>
      <c r="T8" s="256">
        <v>75</v>
      </c>
      <c r="U8" s="256">
        <v>0.48</v>
      </c>
      <c r="V8" s="256">
        <v>0.47</v>
      </c>
      <c r="W8" s="256">
        <v>0.49</v>
      </c>
      <c r="X8" s="256">
        <v>342</v>
      </c>
      <c r="Y8" s="257">
        <f t="shared" si="0"/>
        <v>0.40540540540540537</v>
      </c>
      <c r="Z8" s="256">
        <v>4</v>
      </c>
      <c r="AB8" s="1"/>
    </row>
    <row r="9" spans="1:28" ht="31">
      <c r="A9" s="393"/>
      <c r="B9" s="253" t="s">
        <v>20</v>
      </c>
      <c r="C9" s="254" t="s">
        <v>95</v>
      </c>
      <c r="D9" s="255">
        <v>0.5606061</v>
      </c>
      <c r="E9" s="256" t="s">
        <v>12</v>
      </c>
      <c r="F9" s="256">
        <v>148</v>
      </c>
      <c r="G9" s="256" t="s">
        <v>96</v>
      </c>
      <c r="H9" s="257">
        <v>0.4393939</v>
      </c>
      <c r="I9" s="256" t="s">
        <v>13</v>
      </c>
      <c r="J9" s="256">
        <v>116</v>
      </c>
      <c r="K9" s="256">
        <v>264</v>
      </c>
      <c r="L9" s="256">
        <v>0.38</v>
      </c>
      <c r="M9" s="256">
        <v>0.35</v>
      </c>
      <c r="N9" s="256">
        <v>118</v>
      </c>
      <c r="O9" s="256">
        <v>0.25</v>
      </c>
      <c r="P9" s="256">
        <v>0.47</v>
      </c>
      <c r="Q9" s="256">
        <v>161</v>
      </c>
      <c r="R9" s="256">
        <v>0.37</v>
      </c>
      <c r="S9" s="256">
        <v>0.18</v>
      </c>
      <c r="T9" s="256">
        <v>63</v>
      </c>
      <c r="U9" s="256">
        <v>0.44</v>
      </c>
      <c r="V9" s="256">
        <v>0.49</v>
      </c>
      <c r="W9" s="256">
        <v>0.4</v>
      </c>
      <c r="X9" s="256">
        <v>342</v>
      </c>
      <c r="Y9" s="257">
        <f t="shared" si="0"/>
        <v>0.5135135135135136</v>
      </c>
      <c r="Z9" s="256">
        <v>5</v>
      </c>
      <c r="AB9" s="1"/>
    </row>
    <row r="10" spans="1:28" ht="31">
      <c r="A10" s="393"/>
      <c r="B10" s="253" t="s">
        <v>20</v>
      </c>
      <c r="C10" s="254" t="s">
        <v>95</v>
      </c>
      <c r="D10" s="255">
        <v>0.51980199999999999</v>
      </c>
      <c r="E10" s="256" t="s">
        <v>12</v>
      </c>
      <c r="F10" s="256">
        <v>105</v>
      </c>
      <c r="G10" s="256" t="s">
        <v>96</v>
      </c>
      <c r="H10" s="257">
        <v>0.48019800000000001</v>
      </c>
      <c r="I10" s="256" t="s">
        <v>13</v>
      </c>
      <c r="J10" s="256">
        <v>97</v>
      </c>
      <c r="K10" s="256">
        <v>202</v>
      </c>
      <c r="L10" s="256">
        <v>0.33</v>
      </c>
      <c r="M10" s="256">
        <v>0.52</v>
      </c>
      <c r="N10" s="256">
        <v>178</v>
      </c>
      <c r="O10" s="256">
        <v>0.28999999999999998</v>
      </c>
      <c r="P10" s="256">
        <v>0.31</v>
      </c>
      <c r="Q10" s="256">
        <v>107</v>
      </c>
      <c r="R10" s="256">
        <v>0.37</v>
      </c>
      <c r="S10" s="256">
        <v>0.16</v>
      </c>
      <c r="T10" s="256">
        <v>56</v>
      </c>
      <c r="U10" s="256">
        <v>0.48</v>
      </c>
      <c r="V10" s="256">
        <v>0.48</v>
      </c>
      <c r="W10" s="256">
        <v>0.45</v>
      </c>
      <c r="X10" s="256">
        <v>341</v>
      </c>
      <c r="Y10" s="257">
        <f t="shared" si="0"/>
        <v>0.56756756756756754</v>
      </c>
      <c r="Z10" s="256">
        <v>6</v>
      </c>
      <c r="AB10" s="1"/>
    </row>
    <row r="11" spans="1:28" ht="31">
      <c r="A11" s="393"/>
      <c r="B11" s="258" t="s">
        <v>23</v>
      </c>
      <c r="C11" s="259" t="s">
        <v>95</v>
      </c>
      <c r="D11" s="260">
        <v>0.42399999999999999</v>
      </c>
      <c r="E11" s="261" t="s">
        <v>21</v>
      </c>
      <c r="F11" s="261">
        <v>120</v>
      </c>
      <c r="G11" s="261" t="s">
        <v>96</v>
      </c>
      <c r="H11" s="262">
        <v>0.57599999999999996</v>
      </c>
      <c r="I11" s="261" t="s">
        <v>22</v>
      </c>
      <c r="J11" s="261">
        <v>163</v>
      </c>
      <c r="K11" s="261">
        <v>283</v>
      </c>
      <c r="L11" s="261">
        <v>0.24</v>
      </c>
      <c r="M11" s="261">
        <v>0.25</v>
      </c>
      <c r="N11" s="261">
        <v>54</v>
      </c>
      <c r="O11" s="261">
        <v>0.39</v>
      </c>
      <c r="P11" s="261">
        <v>0.42</v>
      </c>
      <c r="Q11" s="261">
        <v>90</v>
      </c>
      <c r="R11" s="261">
        <v>0.37</v>
      </c>
      <c r="S11" s="261">
        <v>0.32</v>
      </c>
      <c r="T11" s="261">
        <v>68</v>
      </c>
      <c r="U11" s="261">
        <v>0.53</v>
      </c>
      <c r="V11" s="261">
        <v>0.46</v>
      </c>
      <c r="W11" s="261">
        <v>0.49</v>
      </c>
      <c r="X11" s="261">
        <v>212</v>
      </c>
      <c r="Y11" s="262">
        <f>1-(S11/R11)</f>
        <v>0.13513513513513509</v>
      </c>
      <c r="Z11" s="261">
        <v>1</v>
      </c>
      <c r="AB11" s="1"/>
    </row>
    <row r="12" spans="1:28" ht="31">
      <c r="A12" s="393"/>
      <c r="B12" s="258" t="s">
        <v>23</v>
      </c>
      <c r="C12" s="259" t="s">
        <v>95</v>
      </c>
      <c r="D12" s="260">
        <v>0.55000000000000004</v>
      </c>
      <c r="E12" s="261" t="s">
        <v>21</v>
      </c>
      <c r="F12" s="261">
        <v>88</v>
      </c>
      <c r="G12" s="261" t="s">
        <v>96</v>
      </c>
      <c r="H12" s="262">
        <v>0.45</v>
      </c>
      <c r="I12" s="261" t="s">
        <v>22</v>
      </c>
      <c r="J12" s="261">
        <v>72</v>
      </c>
      <c r="K12" s="261">
        <v>160</v>
      </c>
      <c r="L12" s="261">
        <v>0.36</v>
      </c>
      <c r="M12" s="261">
        <v>0.28000000000000003</v>
      </c>
      <c r="N12" s="261">
        <v>65</v>
      </c>
      <c r="O12" s="261">
        <v>0.26</v>
      </c>
      <c r="P12" s="261">
        <v>0.39</v>
      </c>
      <c r="Q12" s="261">
        <v>92</v>
      </c>
      <c r="R12" s="261">
        <v>0.37</v>
      </c>
      <c r="S12" s="261">
        <v>0.33</v>
      </c>
      <c r="T12" s="261">
        <v>79</v>
      </c>
      <c r="U12" s="261">
        <v>0.42</v>
      </c>
      <c r="V12" s="261">
        <v>0.53</v>
      </c>
      <c r="W12" s="261">
        <v>0.41</v>
      </c>
      <c r="X12" s="261">
        <v>236</v>
      </c>
      <c r="Y12" s="262">
        <f t="shared" si="0"/>
        <v>0.108108108108108</v>
      </c>
      <c r="Z12" s="261">
        <v>2</v>
      </c>
      <c r="AB12" s="1"/>
    </row>
    <row r="13" spans="1:28" ht="31">
      <c r="A13" s="393"/>
      <c r="B13" s="258" t="s">
        <v>23</v>
      </c>
      <c r="C13" s="259" t="s">
        <v>95</v>
      </c>
      <c r="D13" s="260">
        <v>0.41699999999999998</v>
      </c>
      <c r="E13" s="261" t="s">
        <v>21</v>
      </c>
      <c r="F13" s="261">
        <v>130</v>
      </c>
      <c r="G13" s="261" t="s">
        <v>96</v>
      </c>
      <c r="H13" s="262">
        <v>0.58299999999999996</v>
      </c>
      <c r="I13" s="261" t="s">
        <v>22</v>
      </c>
      <c r="J13" s="261">
        <v>182</v>
      </c>
      <c r="K13" s="261">
        <v>312</v>
      </c>
      <c r="L13" s="261">
        <v>0.23</v>
      </c>
      <c r="M13" s="261">
        <v>0.28000000000000003</v>
      </c>
      <c r="N13" s="261">
        <v>73</v>
      </c>
      <c r="O13" s="261">
        <v>0.4</v>
      </c>
      <c r="P13" s="261">
        <v>0.33</v>
      </c>
      <c r="Q13" s="261">
        <v>87</v>
      </c>
      <c r="R13" s="261">
        <v>0.36</v>
      </c>
      <c r="S13" s="261">
        <v>0.39</v>
      </c>
      <c r="T13" s="261">
        <v>103</v>
      </c>
      <c r="U13" s="261">
        <v>0.36</v>
      </c>
      <c r="V13" s="261">
        <v>0.57999999999999996</v>
      </c>
      <c r="W13" s="261">
        <v>0.36</v>
      </c>
      <c r="X13" s="261">
        <v>263</v>
      </c>
      <c r="Y13" s="262">
        <f t="shared" si="0"/>
        <v>-8.3333333333333481E-2</v>
      </c>
      <c r="Z13" s="261">
        <v>3</v>
      </c>
      <c r="AB13" s="1"/>
    </row>
    <row r="14" spans="1:28" s="16" customFormat="1" ht="32" thickBot="1">
      <c r="A14" s="394"/>
      <c r="B14" s="272"/>
      <c r="C14" s="272"/>
      <c r="D14" s="273"/>
      <c r="E14" s="272"/>
      <c r="F14" s="272"/>
      <c r="G14" s="272"/>
      <c r="H14" s="274"/>
      <c r="I14" s="272"/>
      <c r="J14" s="272"/>
      <c r="K14" s="272"/>
      <c r="L14" s="272"/>
      <c r="M14" s="272"/>
      <c r="N14" s="272"/>
      <c r="O14" s="272"/>
      <c r="P14" s="272"/>
      <c r="Q14" s="272"/>
      <c r="R14" s="272"/>
      <c r="S14" s="272"/>
      <c r="T14" s="272"/>
      <c r="U14" s="272"/>
      <c r="V14" s="272"/>
      <c r="W14" s="272"/>
      <c r="X14" s="272"/>
      <c r="Y14" s="274"/>
      <c r="Z14" s="272"/>
      <c r="AA14" s="275"/>
      <c r="AB14" s="76"/>
    </row>
    <row r="15" spans="1:28" ht="32" thickBot="1">
      <c r="A15" s="393"/>
      <c r="C15" s="397" t="s">
        <v>115</v>
      </c>
      <c r="D15" s="398"/>
      <c r="E15" s="398"/>
      <c r="F15" s="398"/>
      <c r="G15" s="398"/>
      <c r="H15" s="398"/>
      <c r="I15" s="398"/>
      <c r="J15" s="398"/>
      <c r="K15" s="399"/>
      <c r="L15" s="398" t="s">
        <v>116</v>
      </c>
      <c r="M15" s="398"/>
      <c r="N15" s="398"/>
      <c r="O15" s="398"/>
      <c r="P15" s="398"/>
      <c r="Q15" s="398"/>
      <c r="R15" s="398"/>
      <c r="S15" s="398"/>
      <c r="T15" s="398"/>
      <c r="U15" s="398"/>
      <c r="V15" s="398"/>
      <c r="W15" s="398"/>
      <c r="X15" s="399"/>
      <c r="Y15" s="266"/>
    </row>
    <row r="16" spans="1:28" ht="116" customHeight="1" thickBot="1">
      <c r="A16" s="393">
        <v>2</v>
      </c>
      <c r="B16" s="276" t="s">
        <v>11</v>
      </c>
      <c r="C16" s="277" t="s">
        <v>71</v>
      </c>
      <c r="D16" s="278" t="s">
        <v>72</v>
      </c>
      <c r="E16" s="278" t="s">
        <v>9</v>
      </c>
      <c r="F16" s="278" t="s">
        <v>73</v>
      </c>
      <c r="G16" s="278" t="s">
        <v>74</v>
      </c>
      <c r="H16" s="278" t="s">
        <v>75</v>
      </c>
      <c r="I16" s="278" t="s">
        <v>10</v>
      </c>
      <c r="J16" s="278" t="s">
        <v>76</v>
      </c>
      <c r="K16" s="279" t="s">
        <v>77</v>
      </c>
      <c r="L16" s="280" t="s">
        <v>121</v>
      </c>
      <c r="M16" s="278" t="s">
        <v>55</v>
      </c>
      <c r="N16" s="278" t="s">
        <v>56</v>
      </c>
      <c r="O16" s="278" t="s">
        <v>120</v>
      </c>
      <c r="P16" s="278" t="s">
        <v>58</v>
      </c>
      <c r="Q16" s="278" t="s">
        <v>59</v>
      </c>
      <c r="R16" s="281" t="s">
        <v>122</v>
      </c>
      <c r="S16" s="278" t="s">
        <v>61</v>
      </c>
      <c r="T16" s="278" t="s">
        <v>62</v>
      </c>
      <c r="U16" s="278" t="s">
        <v>107</v>
      </c>
      <c r="V16" s="278" t="s">
        <v>108</v>
      </c>
      <c r="W16" s="278" t="s">
        <v>109</v>
      </c>
      <c r="X16" s="278" t="s">
        <v>63</v>
      </c>
      <c r="Y16" s="282" t="s">
        <v>162</v>
      </c>
      <c r="Z16" s="283" t="s">
        <v>8</v>
      </c>
      <c r="AB16" s="14"/>
    </row>
    <row r="17" spans="1:28" ht="31">
      <c r="A17" s="393"/>
      <c r="B17" s="284" t="s">
        <v>14</v>
      </c>
      <c r="C17" s="285" t="s">
        <v>95</v>
      </c>
      <c r="D17" s="286">
        <v>0.433</v>
      </c>
      <c r="E17" s="287" t="s">
        <v>12</v>
      </c>
      <c r="F17" s="287">
        <v>103</v>
      </c>
      <c r="G17" s="287" t="s">
        <v>96</v>
      </c>
      <c r="H17" s="288">
        <v>0.56699999999999995</v>
      </c>
      <c r="I17" s="287" t="s">
        <v>13</v>
      </c>
      <c r="J17" s="287">
        <v>135</v>
      </c>
      <c r="K17" s="289">
        <v>238</v>
      </c>
      <c r="L17" s="285">
        <v>0.06</v>
      </c>
      <c r="M17" s="287">
        <v>0.14000000000000001</v>
      </c>
      <c r="N17" s="287">
        <v>46</v>
      </c>
      <c r="O17" s="287">
        <v>0.2</v>
      </c>
      <c r="P17" s="287">
        <v>0.14000000000000001</v>
      </c>
      <c r="Q17" s="287">
        <v>46</v>
      </c>
      <c r="R17" s="287">
        <v>0.74</v>
      </c>
      <c r="S17" s="287">
        <v>0.73</v>
      </c>
      <c r="T17" s="287">
        <v>245</v>
      </c>
      <c r="U17" s="287">
        <v>0.51</v>
      </c>
      <c r="V17" s="287">
        <v>0.47</v>
      </c>
      <c r="W17" s="287">
        <v>0.49</v>
      </c>
      <c r="X17" s="287">
        <v>337</v>
      </c>
      <c r="Y17" s="288">
        <f t="shared" ref="Y17:Y20" si="1">1-(S17/37.5)</f>
        <v>0.98053333333333337</v>
      </c>
      <c r="Z17" s="289">
        <v>1</v>
      </c>
      <c r="AB17" s="1"/>
    </row>
    <row r="18" spans="1:28" ht="31">
      <c r="A18" s="393"/>
      <c r="B18" s="290" t="s">
        <v>14</v>
      </c>
      <c r="C18" s="291" t="s">
        <v>95</v>
      </c>
      <c r="D18" s="292">
        <v>0.44800000000000001</v>
      </c>
      <c r="E18" s="293" t="s">
        <v>12</v>
      </c>
      <c r="F18" s="293">
        <v>65</v>
      </c>
      <c r="G18" s="293" t="s">
        <v>96</v>
      </c>
      <c r="H18" s="294">
        <v>0.55200000000000005</v>
      </c>
      <c r="I18" s="293" t="s">
        <v>13</v>
      </c>
      <c r="J18" s="293">
        <v>79</v>
      </c>
      <c r="K18" s="295">
        <v>143</v>
      </c>
      <c r="L18" s="291">
        <v>0.13</v>
      </c>
      <c r="M18" s="293">
        <v>0.14000000000000001</v>
      </c>
      <c r="N18" s="293">
        <v>32</v>
      </c>
      <c r="O18" s="293">
        <v>0.13</v>
      </c>
      <c r="P18" s="293">
        <v>0.14000000000000001</v>
      </c>
      <c r="Q18" s="293">
        <v>33</v>
      </c>
      <c r="R18" s="293">
        <v>0.75</v>
      </c>
      <c r="S18" s="293">
        <v>0.72</v>
      </c>
      <c r="T18" s="293">
        <v>169</v>
      </c>
      <c r="U18" s="293">
        <v>0.51</v>
      </c>
      <c r="V18" s="293">
        <v>0.52</v>
      </c>
      <c r="W18" s="293">
        <v>0.46</v>
      </c>
      <c r="X18" s="293">
        <v>234</v>
      </c>
      <c r="Y18" s="296">
        <f t="shared" si="1"/>
        <v>0.98080000000000001</v>
      </c>
      <c r="Z18" s="295">
        <v>2</v>
      </c>
      <c r="AB18" s="1"/>
    </row>
    <row r="19" spans="1:28" ht="31">
      <c r="A19" s="393"/>
      <c r="B19" s="290" t="s">
        <v>14</v>
      </c>
      <c r="C19" s="291" t="s">
        <v>95</v>
      </c>
      <c r="D19" s="292">
        <v>0.46800000000000003</v>
      </c>
      <c r="E19" s="293" t="s">
        <v>12</v>
      </c>
      <c r="F19" s="293">
        <v>22</v>
      </c>
      <c r="G19" s="293" t="s">
        <v>96</v>
      </c>
      <c r="H19" s="294">
        <v>0.53200000000000003</v>
      </c>
      <c r="I19" s="293" t="s">
        <v>13</v>
      </c>
      <c r="J19" s="293">
        <v>198</v>
      </c>
      <c r="K19" s="295">
        <v>372</v>
      </c>
      <c r="L19" s="291">
        <v>0.13</v>
      </c>
      <c r="M19" s="293">
        <v>0.12</v>
      </c>
      <c r="N19" s="293">
        <v>22</v>
      </c>
      <c r="O19" s="293">
        <v>0.13</v>
      </c>
      <c r="P19" s="293">
        <v>0.15</v>
      </c>
      <c r="Q19" s="293">
        <v>29</v>
      </c>
      <c r="R19" s="293">
        <v>0.75</v>
      </c>
      <c r="S19" s="293">
        <v>0.73</v>
      </c>
      <c r="T19" s="293">
        <v>139</v>
      </c>
      <c r="U19" s="293">
        <v>0.5</v>
      </c>
      <c r="V19" s="293">
        <v>0.55000000000000004</v>
      </c>
      <c r="W19" s="293">
        <v>0.42</v>
      </c>
      <c r="X19" s="293">
        <v>190</v>
      </c>
      <c r="Y19" s="296">
        <f t="shared" si="1"/>
        <v>0.98053333333333337</v>
      </c>
      <c r="Z19" s="295">
        <v>3</v>
      </c>
      <c r="AB19" s="1"/>
    </row>
    <row r="20" spans="1:28" ht="31">
      <c r="A20" s="393"/>
      <c r="B20" s="297" t="s">
        <v>17</v>
      </c>
      <c r="C20" s="298" t="s">
        <v>95</v>
      </c>
      <c r="D20" s="299">
        <v>0.52</v>
      </c>
      <c r="E20" s="300" t="s">
        <v>15</v>
      </c>
      <c r="F20" s="300">
        <v>179</v>
      </c>
      <c r="G20" s="300" t="s">
        <v>96</v>
      </c>
      <c r="H20" s="301">
        <v>0.48</v>
      </c>
      <c r="I20" s="300" t="s">
        <v>16</v>
      </c>
      <c r="J20" s="300">
        <v>165</v>
      </c>
      <c r="K20" s="302">
        <v>344</v>
      </c>
      <c r="L20" s="298">
        <v>0.15</v>
      </c>
      <c r="M20" s="300">
        <v>0.1</v>
      </c>
      <c r="N20" s="300">
        <v>38</v>
      </c>
      <c r="O20" s="300">
        <v>0.11</v>
      </c>
      <c r="P20" s="300">
        <v>0.11</v>
      </c>
      <c r="Q20" s="300">
        <v>42</v>
      </c>
      <c r="R20" s="300">
        <v>0.75</v>
      </c>
      <c r="S20" s="300">
        <v>0.79</v>
      </c>
      <c r="T20" s="300">
        <v>303</v>
      </c>
      <c r="U20" s="300">
        <v>0.44</v>
      </c>
      <c r="V20" s="300">
        <v>0.53</v>
      </c>
      <c r="W20" s="300">
        <v>0.41</v>
      </c>
      <c r="X20" s="300">
        <v>383</v>
      </c>
      <c r="Y20" s="303">
        <f t="shared" si="1"/>
        <v>0.97893333333333332</v>
      </c>
      <c r="Z20" s="302">
        <v>1</v>
      </c>
      <c r="AB20" s="1"/>
    </row>
    <row r="21" spans="1:28" ht="31">
      <c r="A21" s="393"/>
      <c r="B21" s="297" t="s">
        <v>17</v>
      </c>
      <c r="C21" s="298" t="s">
        <v>95</v>
      </c>
      <c r="D21" s="299">
        <v>0.47599999999999998</v>
      </c>
      <c r="E21" s="300" t="s">
        <v>15</v>
      </c>
      <c r="F21" s="300">
        <v>78</v>
      </c>
      <c r="G21" s="300" t="s">
        <v>96</v>
      </c>
      <c r="H21" s="301">
        <v>0.52400000000000002</v>
      </c>
      <c r="I21" s="300" t="s">
        <v>16</v>
      </c>
      <c r="J21" s="300">
        <v>86</v>
      </c>
      <c r="K21" s="302">
        <v>164</v>
      </c>
      <c r="L21" s="298">
        <v>0.13</v>
      </c>
      <c r="M21" s="300">
        <v>0.14000000000000001</v>
      </c>
      <c r="N21" s="300">
        <v>22</v>
      </c>
      <c r="O21" s="300">
        <v>0.13</v>
      </c>
      <c r="P21" s="300">
        <v>0.08</v>
      </c>
      <c r="Q21" s="300">
        <v>12</v>
      </c>
      <c r="R21" s="300">
        <v>0.75</v>
      </c>
      <c r="S21" s="300">
        <v>0.78</v>
      </c>
      <c r="T21" s="300">
        <v>123</v>
      </c>
      <c r="U21" s="300">
        <v>0.56000000000000005</v>
      </c>
      <c r="V21" s="300">
        <v>0.46</v>
      </c>
      <c r="W21" s="300">
        <v>0.56000000000000005</v>
      </c>
      <c r="X21" s="300">
        <v>157</v>
      </c>
      <c r="Y21" s="303">
        <f>1-(S21/37.5)</f>
        <v>0.97919999999999996</v>
      </c>
      <c r="Z21" s="302">
        <v>2</v>
      </c>
      <c r="AB21" s="1"/>
    </row>
    <row r="22" spans="1:28" ht="32" thickBot="1">
      <c r="A22" s="393"/>
      <c r="B22" s="304" t="s">
        <v>17</v>
      </c>
      <c r="C22" s="305" t="s">
        <v>95</v>
      </c>
      <c r="D22" s="306">
        <v>0.503</v>
      </c>
      <c r="E22" s="307" t="s">
        <v>15</v>
      </c>
      <c r="F22" s="307">
        <v>158</v>
      </c>
      <c r="G22" s="307" t="s">
        <v>96</v>
      </c>
      <c r="H22" s="308">
        <v>0.497</v>
      </c>
      <c r="I22" s="307" t="s">
        <v>16</v>
      </c>
      <c r="J22" s="307">
        <v>156</v>
      </c>
      <c r="K22" s="309">
        <v>314</v>
      </c>
      <c r="L22" s="305">
        <v>0.13</v>
      </c>
      <c r="M22" s="307">
        <v>0.13</v>
      </c>
      <c r="N22" s="307">
        <v>46</v>
      </c>
      <c r="O22" s="307">
        <v>0.13</v>
      </c>
      <c r="P22" s="307">
        <v>0.13</v>
      </c>
      <c r="Q22" s="307">
        <v>45</v>
      </c>
      <c r="R22" s="307">
        <v>0.75</v>
      </c>
      <c r="S22" s="307">
        <v>0.74</v>
      </c>
      <c r="T22" s="307">
        <v>264</v>
      </c>
      <c r="U22" s="307">
        <v>0.5</v>
      </c>
      <c r="V22" s="307">
        <v>0.5</v>
      </c>
      <c r="W22" s="307">
        <v>0.49</v>
      </c>
      <c r="X22" s="307">
        <v>355</v>
      </c>
      <c r="Y22" s="310">
        <f t="shared" ref="Y22" si="2">1-(S22/37.5)</f>
        <v>0.98026666666666662</v>
      </c>
      <c r="Z22" s="309">
        <v>3</v>
      </c>
      <c r="AB22" s="1"/>
    </row>
    <row r="23" spans="1:28" ht="31">
      <c r="A23" s="393"/>
      <c r="C23" s="311"/>
    </row>
    <row r="24" spans="1:28" ht="32" thickBot="1">
      <c r="A24" s="393"/>
      <c r="C24" s="311"/>
    </row>
    <row r="25" spans="1:28" ht="32" thickBot="1">
      <c r="A25" s="393"/>
      <c r="C25" s="397" t="s">
        <v>115</v>
      </c>
      <c r="D25" s="398"/>
      <c r="E25" s="398"/>
      <c r="F25" s="398"/>
      <c r="G25" s="398"/>
      <c r="H25" s="398"/>
      <c r="I25" s="398"/>
      <c r="J25" s="398"/>
      <c r="K25" s="399"/>
      <c r="L25" s="397" t="s">
        <v>116</v>
      </c>
      <c r="M25" s="398"/>
      <c r="N25" s="398"/>
      <c r="O25" s="398"/>
      <c r="P25" s="398"/>
      <c r="Q25" s="398"/>
      <c r="R25" s="398"/>
      <c r="S25" s="398"/>
      <c r="T25" s="398"/>
      <c r="U25" s="398"/>
      <c r="V25" s="398"/>
      <c r="W25" s="398"/>
      <c r="X25" s="398"/>
      <c r="Y25" s="398"/>
      <c r="Z25" s="399"/>
    </row>
    <row r="26" spans="1:28" s="1" customFormat="1" ht="157" customHeight="1" thickBot="1">
      <c r="A26" s="393">
        <v>3</v>
      </c>
      <c r="B26" s="313" t="s">
        <v>11</v>
      </c>
      <c r="C26" s="314" t="s">
        <v>71</v>
      </c>
      <c r="D26" s="315" t="s">
        <v>72</v>
      </c>
      <c r="E26" s="315" t="s">
        <v>9</v>
      </c>
      <c r="F26" s="315" t="s">
        <v>73</v>
      </c>
      <c r="G26" s="315" t="s">
        <v>74</v>
      </c>
      <c r="H26" s="315" t="s">
        <v>75</v>
      </c>
      <c r="I26" s="315" t="s">
        <v>10</v>
      </c>
      <c r="J26" s="315" t="s">
        <v>76</v>
      </c>
      <c r="K26" s="316" t="s">
        <v>77</v>
      </c>
      <c r="L26" s="280" t="s">
        <v>117</v>
      </c>
      <c r="M26" s="278" t="s">
        <v>55</v>
      </c>
      <c r="N26" s="278" t="s">
        <v>56</v>
      </c>
      <c r="O26" s="278" t="s">
        <v>118</v>
      </c>
      <c r="P26" s="278" t="s">
        <v>58</v>
      </c>
      <c r="Q26" s="278" t="s">
        <v>59</v>
      </c>
      <c r="R26" s="278" t="s">
        <v>119</v>
      </c>
      <c r="S26" s="315" t="s">
        <v>61</v>
      </c>
      <c r="T26" s="315" t="s">
        <v>62</v>
      </c>
      <c r="U26" s="315" t="s">
        <v>103</v>
      </c>
      <c r="V26" s="315" t="s">
        <v>104</v>
      </c>
      <c r="W26" s="315" t="s">
        <v>105</v>
      </c>
      <c r="X26" s="315" t="s">
        <v>106</v>
      </c>
      <c r="Y26" s="282" t="s">
        <v>162</v>
      </c>
      <c r="Z26" s="315" t="s">
        <v>63</v>
      </c>
      <c r="AA26" s="317" t="s">
        <v>8</v>
      </c>
    </row>
    <row r="27" spans="1:28" s="17" customFormat="1" ht="31">
      <c r="A27" s="393"/>
      <c r="B27" s="318" t="s">
        <v>35</v>
      </c>
      <c r="C27" s="319" t="s">
        <v>95</v>
      </c>
      <c r="D27" s="320">
        <v>0.6</v>
      </c>
      <c r="E27" s="321" t="s">
        <v>18</v>
      </c>
      <c r="F27" s="321">
        <v>102</v>
      </c>
      <c r="G27" s="321" t="s">
        <v>98</v>
      </c>
      <c r="H27" s="320">
        <v>0.4</v>
      </c>
      <c r="I27" s="321" t="s">
        <v>37</v>
      </c>
      <c r="J27" s="321">
        <v>68</v>
      </c>
      <c r="K27" s="321">
        <v>170</v>
      </c>
      <c r="L27" s="321">
        <v>0.39</v>
      </c>
      <c r="M27" s="321">
        <v>0.36</v>
      </c>
      <c r="N27" s="321">
        <v>123</v>
      </c>
      <c r="O27" s="321">
        <v>0.19</v>
      </c>
      <c r="P27" s="321">
        <v>0.42</v>
      </c>
      <c r="Q27" s="321">
        <v>144</v>
      </c>
      <c r="R27" s="321">
        <v>0.45</v>
      </c>
      <c r="S27" s="321">
        <v>0.22</v>
      </c>
      <c r="T27" s="321">
        <v>75</v>
      </c>
      <c r="U27" s="321">
        <v>0.49</v>
      </c>
      <c r="V27" s="321">
        <v>0.64</v>
      </c>
      <c r="W27" s="321">
        <v>0.45</v>
      </c>
      <c r="X27" s="321">
        <v>0.46</v>
      </c>
      <c r="Y27" s="257">
        <f t="shared" ref="Y27:Y32" si="3">1-(S27/R27)</f>
        <v>0.51111111111111107</v>
      </c>
      <c r="Z27" s="321">
        <v>342</v>
      </c>
      <c r="AA27" s="322">
        <v>1</v>
      </c>
    </row>
    <row r="28" spans="1:28" s="17" customFormat="1" ht="31">
      <c r="A28" s="393"/>
      <c r="B28" s="253" t="s">
        <v>35</v>
      </c>
      <c r="C28" s="254" t="s">
        <v>95</v>
      </c>
      <c r="D28" s="257">
        <v>0.7</v>
      </c>
      <c r="E28" s="256" t="s">
        <v>18</v>
      </c>
      <c r="F28" s="256">
        <v>91</v>
      </c>
      <c r="G28" s="256" t="s">
        <v>98</v>
      </c>
      <c r="H28" s="257">
        <v>0.3</v>
      </c>
      <c r="I28" s="256" t="s">
        <v>37</v>
      </c>
      <c r="J28" s="256">
        <v>39</v>
      </c>
      <c r="K28" s="256">
        <v>130</v>
      </c>
      <c r="L28" s="256">
        <v>0.52</v>
      </c>
      <c r="M28" s="256">
        <v>0.48</v>
      </c>
      <c r="N28" s="256">
        <v>163</v>
      </c>
      <c r="O28" s="256">
        <v>0.12</v>
      </c>
      <c r="P28" s="256">
        <v>0.33</v>
      </c>
      <c r="Q28" s="256">
        <v>114</v>
      </c>
      <c r="R28" s="256">
        <v>0.39</v>
      </c>
      <c r="S28" s="256">
        <v>0.19</v>
      </c>
      <c r="T28" s="256">
        <v>64</v>
      </c>
      <c r="U28" s="256">
        <v>0.5</v>
      </c>
      <c r="V28" s="256">
        <v>0.5</v>
      </c>
      <c r="W28" s="256">
        <v>0.5</v>
      </c>
      <c r="X28" s="256">
        <v>0.38</v>
      </c>
      <c r="Y28" s="257">
        <f t="shared" si="3"/>
        <v>0.51282051282051277</v>
      </c>
      <c r="Z28" s="256">
        <v>341</v>
      </c>
      <c r="AA28" s="323">
        <v>2</v>
      </c>
    </row>
    <row r="29" spans="1:28" s="17" customFormat="1" ht="31">
      <c r="A29" s="393"/>
      <c r="B29" s="253" t="s">
        <v>35</v>
      </c>
      <c r="C29" s="254" t="s">
        <v>95</v>
      </c>
      <c r="D29" s="257">
        <v>0.57068059999999998</v>
      </c>
      <c r="E29" s="256" t="s">
        <v>18</v>
      </c>
      <c r="F29" s="256">
        <v>109</v>
      </c>
      <c r="G29" s="256" t="s">
        <v>99</v>
      </c>
      <c r="H29" s="257">
        <v>0.42931940000000002</v>
      </c>
      <c r="I29" s="256" t="s">
        <v>37</v>
      </c>
      <c r="J29" s="256">
        <v>82</v>
      </c>
      <c r="K29" s="256">
        <v>191</v>
      </c>
      <c r="L29" s="256">
        <v>0.36</v>
      </c>
      <c r="M29" s="256">
        <v>0.3</v>
      </c>
      <c r="N29" s="256">
        <v>102</v>
      </c>
      <c r="O29" s="256">
        <v>0.21</v>
      </c>
      <c r="P29" s="256">
        <v>0.43</v>
      </c>
      <c r="Q29" s="256">
        <v>148</v>
      </c>
      <c r="R29" s="256">
        <v>0.46</v>
      </c>
      <c r="S29" s="256">
        <v>0.27</v>
      </c>
      <c r="T29" s="256">
        <v>91</v>
      </c>
      <c r="U29" s="256">
        <v>0.51</v>
      </c>
      <c r="V29" s="256">
        <v>0.51</v>
      </c>
      <c r="W29" s="256">
        <v>0.52</v>
      </c>
      <c r="X29" s="256">
        <v>0.52</v>
      </c>
      <c r="Y29" s="257">
        <f t="shared" si="3"/>
        <v>0.41304347826086951</v>
      </c>
      <c r="Z29" s="256">
        <v>341</v>
      </c>
      <c r="AA29" s="323">
        <v>3</v>
      </c>
    </row>
    <row r="30" spans="1:28" s="17" customFormat="1" ht="31">
      <c r="A30" s="393"/>
      <c r="B30" s="253" t="s">
        <v>36</v>
      </c>
      <c r="C30" s="254" t="s">
        <v>95</v>
      </c>
      <c r="D30" s="257">
        <v>0.57594939999999994</v>
      </c>
      <c r="E30" s="256" t="s">
        <v>18</v>
      </c>
      <c r="F30" s="256">
        <v>91</v>
      </c>
      <c r="G30" s="256" t="s">
        <v>97</v>
      </c>
      <c r="H30" s="257">
        <v>0.4240506</v>
      </c>
      <c r="I30" s="256" t="s">
        <v>38</v>
      </c>
      <c r="J30" s="256">
        <v>67</v>
      </c>
      <c r="K30" s="256">
        <v>158</v>
      </c>
      <c r="L30" s="256">
        <v>0.36</v>
      </c>
      <c r="M30" s="256">
        <v>0.35</v>
      </c>
      <c r="N30" s="256">
        <v>121</v>
      </c>
      <c r="O30" s="256">
        <v>0.21</v>
      </c>
      <c r="P30" s="256">
        <v>0.43</v>
      </c>
      <c r="Q30" s="256">
        <v>147</v>
      </c>
      <c r="R30" s="256">
        <v>0.46</v>
      </c>
      <c r="S30" s="256">
        <v>0.22</v>
      </c>
      <c r="T30" s="256">
        <v>74</v>
      </c>
      <c r="U30" s="256">
        <v>0.42</v>
      </c>
      <c r="V30" s="256">
        <v>0.45</v>
      </c>
      <c r="W30" s="256">
        <v>0.59</v>
      </c>
      <c r="X30" s="256">
        <v>0.47</v>
      </c>
      <c r="Y30" s="257">
        <f t="shared" si="3"/>
        <v>0.52173913043478271</v>
      </c>
      <c r="Z30" s="256">
        <v>342</v>
      </c>
      <c r="AA30" s="323">
        <v>1</v>
      </c>
    </row>
    <row r="31" spans="1:28" s="17" customFormat="1" ht="31">
      <c r="A31" s="393"/>
      <c r="B31" s="253" t="s">
        <v>36</v>
      </c>
      <c r="C31" s="254" t="s">
        <v>95</v>
      </c>
      <c r="D31" s="257">
        <v>0.57219249999999999</v>
      </c>
      <c r="E31" s="256" t="s">
        <v>18</v>
      </c>
      <c r="F31" s="256">
        <v>107</v>
      </c>
      <c r="G31" s="256" t="s">
        <v>97</v>
      </c>
      <c r="H31" s="257">
        <v>0.42780750000000001</v>
      </c>
      <c r="I31" s="256" t="s">
        <v>38</v>
      </c>
      <c r="J31" s="256">
        <v>80</v>
      </c>
      <c r="K31" s="256">
        <v>187</v>
      </c>
      <c r="L31" s="256">
        <v>0.36</v>
      </c>
      <c r="M31" s="256">
        <v>0.31</v>
      </c>
      <c r="N31" s="256">
        <v>106</v>
      </c>
      <c r="O31" s="256">
        <v>0.21</v>
      </c>
      <c r="P31" s="256">
        <v>0.41</v>
      </c>
      <c r="Q31" s="256">
        <v>141</v>
      </c>
      <c r="R31" s="256">
        <v>0.46</v>
      </c>
      <c r="S31" s="256">
        <v>0.28000000000000003</v>
      </c>
      <c r="T31" s="256">
        <v>94</v>
      </c>
      <c r="U31" s="256">
        <v>0.5</v>
      </c>
      <c r="V31" s="256">
        <v>0.49</v>
      </c>
      <c r="W31" s="256">
        <v>0.61</v>
      </c>
      <c r="X31" s="256">
        <v>0.5</v>
      </c>
      <c r="Y31" s="257">
        <f t="shared" si="3"/>
        <v>0.39130434782608692</v>
      </c>
      <c r="Z31" s="256">
        <v>341</v>
      </c>
      <c r="AA31" s="323">
        <v>2</v>
      </c>
    </row>
    <row r="32" spans="1:28" s="17" customFormat="1" ht="32" thickBot="1">
      <c r="A32" s="393"/>
      <c r="B32" s="324" t="s">
        <v>36</v>
      </c>
      <c r="C32" s="325" t="s">
        <v>95</v>
      </c>
      <c r="D32" s="326">
        <v>0.54444440000000005</v>
      </c>
      <c r="E32" s="327" t="s">
        <v>18</v>
      </c>
      <c r="F32" s="327">
        <v>98</v>
      </c>
      <c r="G32" s="327" t="s">
        <v>97</v>
      </c>
      <c r="H32" s="326">
        <v>0.4555556</v>
      </c>
      <c r="I32" s="327" t="s">
        <v>38</v>
      </c>
      <c r="J32" s="327">
        <v>82</v>
      </c>
      <c r="K32" s="327">
        <v>180</v>
      </c>
      <c r="L32" s="327">
        <v>0.33</v>
      </c>
      <c r="M32" s="327">
        <v>0.32</v>
      </c>
      <c r="N32" s="327">
        <v>110</v>
      </c>
      <c r="O32" s="327">
        <v>0.24</v>
      </c>
      <c r="P32" s="327">
        <v>0.46</v>
      </c>
      <c r="Q32" s="327">
        <v>157</v>
      </c>
      <c r="R32" s="327">
        <v>0.47</v>
      </c>
      <c r="S32" s="327">
        <v>0.22</v>
      </c>
      <c r="T32" s="327">
        <v>75</v>
      </c>
      <c r="U32" s="327">
        <v>0.47</v>
      </c>
      <c r="V32" s="327">
        <v>0.43</v>
      </c>
      <c r="W32" s="327">
        <v>0.57999999999999996</v>
      </c>
      <c r="X32" s="327">
        <v>0.54</v>
      </c>
      <c r="Y32" s="257">
        <f t="shared" si="3"/>
        <v>0.53191489361702127</v>
      </c>
      <c r="Z32" s="327">
        <v>342</v>
      </c>
      <c r="AA32" s="328">
        <v>3</v>
      </c>
    </row>
    <row r="33" spans="1:19" ht="31">
      <c r="A33" s="393"/>
    </row>
    <row r="34" spans="1:19" ht="25" customHeight="1">
      <c r="A34" s="393"/>
    </row>
    <row r="35" spans="1:19" ht="31">
      <c r="A35" s="393"/>
      <c r="C35" s="365"/>
      <c r="D35" s="365"/>
      <c r="E35" s="365"/>
      <c r="F35" s="365"/>
      <c r="G35" s="396" t="s">
        <v>112</v>
      </c>
      <c r="H35" s="396"/>
      <c r="I35" s="396"/>
      <c r="J35" s="396"/>
      <c r="K35" s="365"/>
      <c r="L35" s="365"/>
      <c r="M35" s="365"/>
      <c r="N35" s="365"/>
      <c r="O35" s="365"/>
      <c r="P35" s="365"/>
      <c r="Q35" s="365"/>
      <c r="R35" s="365"/>
    </row>
    <row r="36" spans="1:19" ht="31">
      <c r="A36" s="393"/>
    </row>
    <row r="37" spans="1:19" ht="31">
      <c r="A37" s="393"/>
    </row>
    <row r="38" spans="1:19" ht="32" thickBot="1">
      <c r="A38" s="393">
        <v>4</v>
      </c>
      <c r="B38" s="329" t="s">
        <v>110</v>
      </c>
    </row>
    <row r="39" spans="1:19" ht="33" thickBot="1">
      <c r="A39" s="393"/>
      <c r="B39" s="330" t="s">
        <v>111</v>
      </c>
      <c r="C39" s="331"/>
      <c r="D39" s="412" t="s">
        <v>25</v>
      </c>
      <c r="E39" s="413"/>
      <c r="F39" s="413"/>
      <c r="G39" s="413"/>
      <c r="H39" s="413"/>
      <c r="I39" s="414"/>
      <c r="J39" s="415" t="s">
        <v>26</v>
      </c>
      <c r="K39" s="415"/>
      <c r="L39" s="416"/>
      <c r="M39" s="403" t="s">
        <v>27</v>
      </c>
      <c r="N39" s="404"/>
      <c r="O39" s="405"/>
      <c r="P39" s="406" t="s">
        <v>28</v>
      </c>
      <c r="Q39" s="407"/>
      <c r="R39" s="408"/>
      <c r="S39" s="332"/>
    </row>
    <row r="40" spans="1:19" ht="32" thickBot="1">
      <c r="A40" s="393"/>
      <c r="C40" s="153" t="s">
        <v>166</v>
      </c>
      <c r="D40" s="66">
        <v>1</v>
      </c>
      <c r="E40" s="67">
        <v>2</v>
      </c>
      <c r="F40" s="72">
        <v>3</v>
      </c>
      <c r="G40" s="87">
        <v>4</v>
      </c>
      <c r="H40" s="68">
        <v>5</v>
      </c>
      <c r="I40" s="69">
        <v>6</v>
      </c>
      <c r="J40" s="70">
        <v>1</v>
      </c>
      <c r="K40" s="71">
        <v>2</v>
      </c>
      <c r="L40" s="72">
        <v>3</v>
      </c>
      <c r="M40" s="70">
        <v>1</v>
      </c>
      <c r="N40" s="67">
        <v>2</v>
      </c>
      <c r="O40" s="72">
        <v>3</v>
      </c>
      <c r="P40" s="70">
        <v>1</v>
      </c>
      <c r="Q40" s="67">
        <v>2</v>
      </c>
      <c r="R40" s="72">
        <v>3</v>
      </c>
      <c r="S40" s="332"/>
    </row>
    <row r="41" spans="1:19" ht="32" thickBot="1">
      <c r="A41" s="393"/>
      <c r="C41" s="333" t="s">
        <v>0</v>
      </c>
      <c r="D41" s="19">
        <v>3</v>
      </c>
      <c r="E41" s="20">
        <v>17</v>
      </c>
      <c r="F41" s="20">
        <v>9</v>
      </c>
      <c r="G41" s="20">
        <v>13</v>
      </c>
      <c r="H41" s="20">
        <v>6</v>
      </c>
      <c r="I41" s="21">
        <v>9</v>
      </c>
      <c r="J41" s="22">
        <v>10</v>
      </c>
      <c r="K41" s="23">
        <v>13</v>
      </c>
      <c r="L41" s="24">
        <v>15</v>
      </c>
      <c r="M41" s="25">
        <v>28</v>
      </c>
      <c r="N41" s="26">
        <v>26</v>
      </c>
      <c r="O41" s="27">
        <v>23</v>
      </c>
      <c r="P41" s="28">
        <v>43</v>
      </c>
      <c r="Q41" s="29">
        <v>23</v>
      </c>
      <c r="R41" s="30">
        <v>38</v>
      </c>
      <c r="S41" s="332"/>
    </row>
    <row r="42" spans="1:19" ht="32" thickBot="1">
      <c r="A42" s="393"/>
      <c r="B42" s="334" t="s">
        <v>93</v>
      </c>
      <c r="C42" s="335" t="s">
        <v>1</v>
      </c>
      <c r="D42" s="31">
        <v>127</v>
      </c>
      <c r="E42" s="32">
        <v>152</v>
      </c>
      <c r="F42" s="79">
        <v>145</v>
      </c>
      <c r="G42" s="32">
        <v>108</v>
      </c>
      <c r="H42" s="32">
        <v>161</v>
      </c>
      <c r="I42" s="33">
        <v>107</v>
      </c>
      <c r="J42" s="31">
        <v>90</v>
      </c>
      <c r="K42" s="32">
        <v>92</v>
      </c>
      <c r="L42" s="33">
        <v>87</v>
      </c>
      <c r="M42" s="31">
        <v>46</v>
      </c>
      <c r="N42" s="32">
        <v>33</v>
      </c>
      <c r="O42" s="33">
        <v>29</v>
      </c>
      <c r="P42" s="31">
        <v>42</v>
      </c>
      <c r="Q42" s="34">
        <v>12</v>
      </c>
      <c r="R42" s="35">
        <v>45</v>
      </c>
      <c r="S42" s="332"/>
    </row>
    <row r="43" spans="1:19" ht="31">
      <c r="A43" s="393"/>
      <c r="C43" s="336" t="s">
        <v>2</v>
      </c>
      <c r="D43" s="36">
        <v>8</v>
      </c>
      <c r="E43" s="37">
        <v>5</v>
      </c>
      <c r="F43" s="38">
        <v>11</v>
      </c>
      <c r="G43" s="38">
        <v>11</v>
      </c>
      <c r="H43" s="38">
        <v>13</v>
      </c>
      <c r="I43" s="39">
        <v>7</v>
      </c>
      <c r="J43" s="36">
        <v>14</v>
      </c>
      <c r="K43" s="38">
        <v>10</v>
      </c>
      <c r="L43" s="40">
        <v>6</v>
      </c>
      <c r="M43" s="41">
        <v>43</v>
      </c>
      <c r="N43" s="42">
        <v>27</v>
      </c>
      <c r="O43" s="39">
        <v>17</v>
      </c>
      <c r="P43" s="41">
        <v>37</v>
      </c>
      <c r="Q43" s="43">
        <v>23</v>
      </c>
      <c r="R43" s="44">
        <v>45</v>
      </c>
      <c r="S43" s="332"/>
    </row>
    <row r="44" spans="1:19" ht="31">
      <c r="A44" s="393"/>
      <c r="C44" s="336" t="s">
        <v>3</v>
      </c>
      <c r="D44" s="36">
        <v>9</v>
      </c>
      <c r="E44" s="38">
        <v>19</v>
      </c>
      <c r="F44" s="38">
        <v>15</v>
      </c>
      <c r="G44" s="38">
        <v>11</v>
      </c>
      <c r="H44" s="38">
        <v>12</v>
      </c>
      <c r="I44" s="39">
        <v>11</v>
      </c>
      <c r="J44" s="36">
        <v>9</v>
      </c>
      <c r="K44" s="38">
        <v>9</v>
      </c>
      <c r="L44" s="40">
        <v>16</v>
      </c>
      <c r="M44" s="41">
        <v>49</v>
      </c>
      <c r="N44" s="42">
        <v>24</v>
      </c>
      <c r="O44" s="39">
        <v>19</v>
      </c>
      <c r="P44" s="41">
        <v>45</v>
      </c>
      <c r="Q44" s="43">
        <v>23</v>
      </c>
      <c r="R44" s="44">
        <v>47</v>
      </c>
      <c r="S44" s="332"/>
    </row>
    <row r="45" spans="1:19" ht="31">
      <c r="A45" s="393"/>
      <c r="C45" s="336" t="s">
        <v>4</v>
      </c>
      <c r="D45" s="36">
        <v>6</v>
      </c>
      <c r="E45" s="38">
        <v>13</v>
      </c>
      <c r="F45" s="38">
        <v>6</v>
      </c>
      <c r="G45" s="38">
        <v>12</v>
      </c>
      <c r="H45" s="38">
        <v>9</v>
      </c>
      <c r="I45" s="39">
        <v>11</v>
      </c>
      <c r="J45" s="36">
        <v>12</v>
      </c>
      <c r="K45" s="38">
        <v>10</v>
      </c>
      <c r="L45" s="40">
        <v>16</v>
      </c>
      <c r="M45" s="41">
        <v>53</v>
      </c>
      <c r="N45" s="42">
        <v>34</v>
      </c>
      <c r="O45" s="40">
        <v>29</v>
      </c>
      <c r="P45" s="41">
        <v>53</v>
      </c>
      <c r="Q45" s="43">
        <v>23</v>
      </c>
      <c r="R45" s="45">
        <v>48</v>
      </c>
      <c r="S45" s="332"/>
    </row>
    <row r="46" spans="1:19" ht="32" thickBot="1">
      <c r="A46" s="393"/>
      <c r="C46" s="336" t="s">
        <v>24</v>
      </c>
      <c r="D46" s="36">
        <v>5</v>
      </c>
      <c r="E46" s="38">
        <v>6</v>
      </c>
      <c r="F46" s="38">
        <v>12</v>
      </c>
      <c r="G46" s="38">
        <v>12</v>
      </c>
      <c r="H46" s="38">
        <v>10</v>
      </c>
      <c r="I46" s="39">
        <v>5</v>
      </c>
      <c r="J46" s="36">
        <v>9</v>
      </c>
      <c r="K46" s="38">
        <v>19</v>
      </c>
      <c r="L46" s="40">
        <v>29</v>
      </c>
      <c r="M46" s="41">
        <v>33</v>
      </c>
      <c r="N46" s="42">
        <v>28</v>
      </c>
      <c r="O46" s="39">
        <v>24</v>
      </c>
      <c r="P46" s="41">
        <v>64</v>
      </c>
      <c r="Q46" s="43">
        <v>11</v>
      </c>
      <c r="R46" s="44">
        <v>46</v>
      </c>
      <c r="S46" s="337"/>
    </row>
    <row r="47" spans="1:19" ht="32" thickBot="1">
      <c r="A47" s="393"/>
      <c r="B47" s="334" t="s">
        <v>94</v>
      </c>
      <c r="C47" s="335" t="s">
        <v>5</v>
      </c>
      <c r="D47" s="31">
        <v>122</v>
      </c>
      <c r="E47" s="46">
        <v>156</v>
      </c>
      <c r="F47" s="79">
        <v>157</v>
      </c>
      <c r="G47" s="32">
        <v>159</v>
      </c>
      <c r="H47" s="32">
        <v>118</v>
      </c>
      <c r="I47" s="33">
        <v>178</v>
      </c>
      <c r="J47" s="31">
        <v>54</v>
      </c>
      <c r="K47" s="32">
        <v>65</v>
      </c>
      <c r="L47" s="33">
        <v>73</v>
      </c>
      <c r="M47" s="31">
        <v>46</v>
      </c>
      <c r="N47" s="32">
        <v>33</v>
      </c>
      <c r="O47" s="33">
        <v>22</v>
      </c>
      <c r="P47" s="31">
        <v>38</v>
      </c>
      <c r="Q47" s="34">
        <v>22</v>
      </c>
      <c r="R47" s="35">
        <v>46</v>
      </c>
      <c r="S47" s="337"/>
    </row>
    <row r="48" spans="1:19" ht="32" thickBot="1">
      <c r="A48" s="393"/>
      <c r="C48" s="336" t="s">
        <v>6</v>
      </c>
      <c r="D48" s="36">
        <v>7</v>
      </c>
      <c r="E48" s="38">
        <v>16</v>
      </c>
      <c r="F48" s="38">
        <v>12</v>
      </c>
      <c r="G48" s="38">
        <v>16</v>
      </c>
      <c r="H48" s="38">
        <v>13</v>
      </c>
      <c r="I48" s="39">
        <v>13</v>
      </c>
      <c r="J48" s="36">
        <v>14</v>
      </c>
      <c r="K48" s="38">
        <v>18</v>
      </c>
      <c r="L48" s="40">
        <v>21</v>
      </c>
      <c r="M48" s="41">
        <v>39</v>
      </c>
      <c r="N48" s="47">
        <v>30</v>
      </c>
      <c r="O48" s="40">
        <v>27</v>
      </c>
      <c r="P48" s="41">
        <v>61</v>
      </c>
      <c r="Q48" s="48">
        <v>20</v>
      </c>
      <c r="R48" s="45">
        <v>40</v>
      </c>
      <c r="S48" s="337"/>
    </row>
    <row r="49" spans="1:19" ht="61" thickBot="1">
      <c r="A49" s="393"/>
      <c r="B49" s="338" t="s">
        <v>7</v>
      </c>
      <c r="C49" s="339" t="s">
        <v>114</v>
      </c>
      <c r="D49" s="340">
        <v>0</v>
      </c>
      <c r="E49" s="340">
        <v>0</v>
      </c>
      <c r="F49" s="340">
        <v>0</v>
      </c>
      <c r="G49" s="340">
        <v>0</v>
      </c>
      <c r="H49" s="340">
        <v>0</v>
      </c>
      <c r="I49" s="340">
        <v>0</v>
      </c>
      <c r="J49" s="340">
        <v>0</v>
      </c>
      <c r="K49" s="340">
        <v>0</v>
      </c>
      <c r="L49" s="340">
        <v>0</v>
      </c>
      <c r="M49" s="340">
        <v>0</v>
      </c>
      <c r="N49" s="340">
        <v>0</v>
      </c>
      <c r="O49" s="340">
        <v>0</v>
      </c>
      <c r="P49" s="340">
        <v>0</v>
      </c>
      <c r="Q49" s="340">
        <v>0</v>
      </c>
      <c r="R49" s="340">
        <v>0</v>
      </c>
      <c r="S49" s="337"/>
    </row>
    <row r="50" spans="1:19" ht="31">
      <c r="A50" s="393"/>
      <c r="B50" s="341"/>
      <c r="C50" s="337"/>
      <c r="D50" s="80"/>
      <c r="E50" s="80"/>
      <c r="F50" s="86"/>
      <c r="G50" s="80"/>
      <c r="H50" s="80"/>
      <c r="I50" s="80"/>
      <c r="J50" s="80"/>
      <c r="K50" s="80"/>
      <c r="L50" s="81"/>
      <c r="M50" s="81"/>
      <c r="N50" s="82"/>
      <c r="O50" s="81"/>
      <c r="P50" s="81"/>
      <c r="Q50" s="83"/>
      <c r="R50" s="84"/>
      <c r="S50" s="337"/>
    </row>
    <row r="51" spans="1:19" ht="31">
      <c r="A51" s="393"/>
      <c r="B51" s="332"/>
      <c r="C51" s="332"/>
      <c r="D51" s="332"/>
      <c r="E51" s="332"/>
      <c r="F51" s="342"/>
      <c r="G51" s="342"/>
      <c r="H51" s="342"/>
      <c r="I51" s="342"/>
      <c r="J51" s="342"/>
      <c r="K51" s="342"/>
      <c r="L51" s="342"/>
      <c r="M51" s="342"/>
      <c r="N51" s="342"/>
      <c r="O51" s="342"/>
      <c r="P51" s="342"/>
      <c r="Q51" s="342"/>
      <c r="R51" s="342"/>
      <c r="S51" s="337"/>
    </row>
    <row r="52" spans="1:19" ht="31">
      <c r="A52" s="393"/>
      <c r="C52" s="343"/>
      <c r="D52" s="343"/>
      <c r="E52" s="343"/>
      <c r="F52" s="343"/>
      <c r="G52" s="344"/>
      <c r="H52" s="343"/>
      <c r="I52" s="343"/>
      <c r="J52" s="343"/>
      <c r="K52" s="343"/>
      <c r="L52" s="343"/>
      <c r="M52" s="343"/>
      <c r="S52" s="332"/>
    </row>
    <row r="53" spans="1:19" ht="31">
      <c r="A53" s="393"/>
      <c r="S53" s="332"/>
    </row>
    <row r="54" spans="1:19" ht="32" thickBot="1">
      <c r="A54" s="393"/>
      <c r="C54" s="275"/>
      <c r="J54" s="275"/>
      <c r="K54" s="275"/>
      <c r="L54" s="275"/>
      <c r="M54" s="275"/>
      <c r="N54" s="275"/>
      <c r="O54" s="275"/>
      <c r="P54" s="275"/>
      <c r="Q54" s="275"/>
      <c r="R54" s="275"/>
      <c r="S54" s="345"/>
    </row>
    <row r="55" spans="1:19" ht="32" thickBot="1">
      <c r="A55" s="393">
        <v>5</v>
      </c>
      <c r="B55" s="346"/>
      <c r="C55" s="346"/>
      <c r="D55" s="409" t="s">
        <v>32</v>
      </c>
      <c r="E55" s="410"/>
      <c r="F55" s="411"/>
      <c r="G55" s="395" t="s">
        <v>220</v>
      </c>
      <c r="J55" s="417" t="s">
        <v>33</v>
      </c>
      <c r="K55" s="418"/>
      <c r="L55" s="419"/>
      <c r="N55" s="347"/>
      <c r="O55" s="347"/>
      <c r="P55" s="347"/>
      <c r="R55" s="347"/>
      <c r="S55" s="345"/>
    </row>
    <row r="56" spans="1:19" ht="30" thickBot="1">
      <c r="B56" s="346"/>
      <c r="C56" s="348" t="s">
        <v>166</v>
      </c>
      <c r="D56" s="62">
        <v>1</v>
      </c>
      <c r="E56" s="63">
        <v>2</v>
      </c>
      <c r="F56" s="64">
        <v>3</v>
      </c>
      <c r="G56" s="311"/>
      <c r="I56" s="348" t="s">
        <v>166</v>
      </c>
      <c r="J56" s="65">
        <v>1</v>
      </c>
      <c r="K56" s="63">
        <v>2</v>
      </c>
      <c r="L56" s="64">
        <v>3</v>
      </c>
      <c r="N56" s="311"/>
      <c r="O56" s="311"/>
      <c r="P56" s="311"/>
      <c r="R56" s="311"/>
      <c r="S56" s="349"/>
    </row>
    <row r="57" spans="1:19" ht="30" thickBot="1">
      <c r="B57" s="350"/>
      <c r="C57" s="351" t="s">
        <v>123</v>
      </c>
      <c r="D57" s="49">
        <v>9</v>
      </c>
      <c r="E57" s="50">
        <v>5</v>
      </c>
      <c r="F57" s="51">
        <v>8</v>
      </c>
      <c r="I57" s="352" t="s">
        <v>142</v>
      </c>
      <c r="J57" s="49">
        <v>3</v>
      </c>
      <c r="K57" s="50">
        <v>5</v>
      </c>
      <c r="L57" s="51">
        <v>11</v>
      </c>
      <c r="R57" s="311"/>
      <c r="S57" s="349"/>
    </row>
    <row r="58" spans="1:19" ht="30" thickBot="1">
      <c r="B58" s="353" t="s">
        <v>164</v>
      </c>
      <c r="C58" s="335" t="s">
        <v>124</v>
      </c>
      <c r="D58" s="52">
        <v>144</v>
      </c>
      <c r="E58" s="34">
        <v>114</v>
      </c>
      <c r="F58" s="35">
        <v>148</v>
      </c>
      <c r="H58" s="334" t="s">
        <v>165</v>
      </c>
      <c r="I58" s="354" t="s">
        <v>143</v>
      </c>
      <c r="J58" s="52">
        <v>147</v>
      </c>
      <c r="K58" s="34"/>
      <c r="L58" s="35"/>
      <c r="R58" s="311"/>
      <c r="S58" s="349"/>
    </row>
    <row r="59" spans="1:19">
      <c r="B59" s="350"/>
      <c r="C59" s="336" t="s">
        <v>125</v>
      </c>
      <c r="D59" s="53">
        <v>4</v>
      </c>
      <c r="E59" s="54">
        <v>4</v>
      </c>
      <c r="F59" s="44">
        <v>7</v>
      </c>
      <c r="I59" s="355" t="s">
        <v>144</v>
      </c>
      <c r="J59" s="53">
        <v>5</v>
      </c>
      <c r="K59" s="54">
        <v>3</v>
      </c>
      <c r="L59" s="44">
        <v>7</v>
      </c>
      <c r="S59" s="332"/>
    </row>
    <row r="60" spans="1:19">
      <c r="B60" s="350"/>
      <c r="C60" s="336" t="s">
        <v>126</v>
      </c>
      <c r="D60" s="53">
        <v>3</v>
      </c>
      <c r="E60" s="54">
        <v>3</v>
      </c>
      <c r="F60" s="44">
        <v>8</v>
      </c>
      <c r="I60" s="355" t="s">
        <v>145</v>
      </c>
      <c r="J60" s="53">
        <v>14</v>
      </c>
      <c r="K60" s="54">
        <v>8</v>
      </c>
      <c r="L60" s="44">
        <v>1</v>
      </c>
      <c r="S60" s="332"/>
    </row>
    <row r="61" spans="1:19">
      <c r="B61" s="350"/>
      <c r="C61" s="336" t="s">
        <v>127</v>
      </c>
      <c r="D61" s="53">
        <v>6</v>
      </c>
      <c r="E61" s="54">
        <v>2</v>
      </c>
      <c r="F61" s="44">
        <v>8</v>
      </c>
      <c r="I61" s="355" t="s">
        <v>146</v>
      </c>
      <c r="J61" s="53">
        <v>2</v>
      </c>
      <c r="K61" s="54">
        <v>5</v>
      </c>
      <c r="L61" s="44">
        <v>2</v>
      </c>
      <c r="S61" s="332"/>
    </row>
    <row r="62" spans="1:19">
      <c r="B62" s="350"/>
      <c r="C62" s="336" t="s">
        <v>128</v>
      </c>
      <c r="D62" s="53">
        <v>8</v>
      </c>
      <c r="E62" s="54">
        <v>8</v>
      </c>
      <c r="F62" s="44">
        <v>3</v>
      </c>
      <c r="I62" s="355" t="s">
        <v>147</v>
      </c>
      <c r="J62" s="53">
        <v>2</v>
      </c>
      <c r="K62" s="54">
        <v>4</v>
      </c>
      <c r="L62" s="44">
        <v>4</v>
      </c>
      <c r="S62" s="332"/>
    </row>
    <row r="63" spans="1:19">
      <c r="B63" s="350"/>
      <c r="C63" s="336" t="s">
        <v>129</v>
      </c>
      <c r="D63" s="53">
        <v>7</v>
      </c>
      <c r="E63" s="54">
        <v>1</v>
      </c>
      <c r="F63" s="44">
        <v>3</v>
      </c>
      <c r="I63" s="355" t="s">
        <v>148</v>
      </c>
      <c r="J63" s="53">
        <v>5</v>
      </c>
      <c r="K63" s="54">
        <v>7</v>
      </c>
      <c r="L63" s="44">
        <v>6</v>
      </c>
      <c r="S63" s="332"/>
    </row>
    <row r="64" spans="1:19">
      <c r="B64" s="350"/>
      <c r="C64" s="336" t="s">
        <v>130</v>
      </c>
      <c r="D64" s="53">
        <v>9</v>
      </c>
      <c r="E64" s="54">
        <v>7</v>
      </c>
      <c r="F64" s="44">
        <v>6</v>
      </c>
      <c r="G64" s="356"/>
      <c r="I64" s="355" t="s">
        <v>149</v>
      </c>
      <c r="J64" s="53">
        <v>2</v>
      </c>
      <c r="K64" s="54">
        <v>2</v>
      </c>
      <c r="L64" s="44">
        <v>1</v>
      </c>
      <c r="M64" s="356"/>
      <c r="N64" s="356"/>
      <c r="O64" s="356"/>
      <c r="P64" s="356"/>
      <c r="Q64" s="356"/>
      <c r="R64" s="356"/>
      <c r="S64" s="357"/>
    </row>
    <row r="65" spans="2:19">
      <c r="B65" s="350"/>
      <c r="C65" s="336" t="s">
        <v>131</v>
      </c>
      <c r="D65" s="53">
        <v>3</v>
      </c>
      <c r="E65" s="54">
        <v>3</v>
      </c>
      <c r="F65" s="44">
        <v>9</v>
      </c>
      <c r="G65" s="350"/>
      <c r="I65" s="355" t="s">
        <v>150</v>
      </c>
      <c r="J65" s="53">
        <v>6</v>
      </c>
      <c r="K65" s="54">
        <v>10</v>
      </c>
      <c r="L65" s="44">
        <v>3</v>
      </c>
      <c r="M65" s="350"/>
      <c r="N65" s="350"/>
      <c r="O65" s="350"/>
      <c r="P65" s="350"/>
      <c r="Q65" s="350"/>
      <c r="R65" s="350"/>
      <c r="S65" s="358"/>
    </row>
    <row r="66" spans="2:19">
      <c r="B66" s="350"/>
      <c r="C66" s="336" t="s">
        <v>132</v>
      </c>
      <c r="D66" s="53">
        <v>5</v>
      </c>
      <c r="E66" s="54">
        <v>8</v>
      </c>
      <c r="F66" s="44">
        <v>2</v>
      </c>
      <c r="G66" s="350"/>
      <c r="I66" s="355" t="s">
        <v>151</v>
      </c>
      <c r="J66" s="53">
        <v>5</v>
      </c>
      <c r="K66" s="54">
        <v>8</v>
      </c>
      <c r="L66" s="44">
        <v>4</v>
      </c>
      <c r="M66" s="350"/>
      <c r="N66" s="350"/>
      <c r="O66" s="350"/>
      <c r="P66" s="350"/>
      <c r="Q66" s="350"/>
      <c r="R66" s="350"/>
      <c r="S66" s="358"/>
    </row>
    <row r="67" spans="2:19">
      <c r="B67" s="350"/>
      <c r="C67" s="336" t="s">
        <v>133</v>
      </c>
      <c r="D67" s="53">
        <v>3</v>
      </c>
      <c r="E67" s="54">
        <v>6</v>
      </c>
      <c r="F67" s="44">
        <v>3</v>
      </c>
      <c r="G67" s="350"/>
      <c r="I67" s="355" t="s">
        <v>152</v>
      </c>
      <c r="J67" s="53">
        <v>7</v>
      </c>
      <c r="K67" s="54">
        <v>5</v>
      </c>
      <c r="L67" s="44">
        <v>7</v>
      </c>
      <c r="M67" s="350"/>
      <c r="N67" s="350"/>
      <c r="O67" s="350"/>
      <c r="P67" s="350"/>
      <c r="Q67" s="350"/>
      <c r="R67" s="350"/>
      <c r="S67" s="350"/>
    </row>
    <row r="68" spans="2:19">
      <c r="B68" s="350"/>
      <c r="C68" s="336" t="s">
        <v>34</v>
      </c>
      <c r="D68" s="53">
        <v>5</v>
      </c>
      <c r="E68" s="54">
        <v>1</v>
      </c>
      <c r="F68" s="44">
        <v>7</v>
      </c>
      <c r="G68" s="350"/>
      <c r="I68" s="355" t="s">
        <v>153</v>
      </c>
      <c r="J68" s="53">
        <v>2</v>
      </c>
      <c r="K68" s="54">
        <v>6</v>
      </c>
      <c r="L68" s="44">
        <v>9</v>
      </c>
      <c r="M68" s="350"/>
      <c r="N68" s="350"/>
      <c r="O68" s="350"/>
      <c r="P68" s="350"/>
      <c r="Q68" s="350"/>
      <c r="R68" s="350"/>
      <c r="S68" s="350"/>
    </row>
    <row r="69" spans="2:19">
      <c r="B69" s="350"/>
      <c r="C69" s="336" t="s">
        <v>134</v>
      </c>
      <c r="D69" s="53">
        <v>2</v>
      </c>
      <c r="E69" s="54">
        <v>2</v>
      </c>
      <c r="F69" s="44">
        <v>8</v>
      </c>
      <c r="G69" s="350"/>
      <c r="I69" s="355" t="s">
        <v>154</v>
      </c>
      <c r="J69" s="53">
        <v>6</v>
      </c>
      <c r="K69" s="54">
        <v>1</v>
      </c>
      <c r="L69" s="44">
        <v>4</v>
      </c>
      <c r="M69" s="350"/>
      <c r="N69" s="350"/>
      <c r="O69" s="350"/>
      <c r="P69" s="350"/>
      <c r="Q69" s="350"/>
      <c r="R69" s="350"/>
      <c r="S69" s="350"/>
    </row>
    <row r="70" spans="2:19" ht="30" thickBot="1">
      <c r="B70" s="350"/>
      <c r="C70" s="336" t="s">
        <v>135</v>
      </c>
      <c r="D70" s="53">
        <v>3</v>
      </c>
      <c r="E70" s="54">
        <v>4</v>
      </c>
      <c r="F70" s="44">
        <v>7</v>
      </c>
      <c r="G70" s="350"/>
      <c r="I70" s="355" t="s">
        <v>155</v>
      </c>
      <c r="J70" s="53">
        <v>7</v>
      </c>
      <c r="K70" s="54">
        <v>4</v>
      </c>
      <c r="L70" s="44">
        <v>7</v>
      </c>
      <c r="M70" s="350"/>
      <c r="N70" s="350"/>
      <c r="O70" s="350"/>
      <c r="P70" s="350"/>
      <c r="Q70" s="350"/>
      <c r="R70" s="350"/>
      <c r="S70" s="350"/>
    </row>
    <row r="71" spans="2:19" ht="30" thickBot="1">
      <c r="B71" s="353" t="s">
        <v>163</v>
      </c>
      <c r="C71" s="335" t="s">
        <v>136</v>
      </c>
      <c r="D71" s="52">
        <v>123</v>
      </c>
      <c r="E71" s="34">
        <v>163</v>
      </c>
      <c r="F71" s="35">
        <v>102</v>
      </c>
      <c r="G71" s="350"/>
      <c r="H71" s="334" t="s">
        <v>163</v>
      </c>
      <c r="I71" s="354" t="s">
        <v>156</v>
      </c>
      <c r="J71" s="52">
        <v>121</v>
      </c>
      <c r="K71" s="34"/>
      <c r="L71" s="35"/>
      <c r="M71" s="350"/>
      <c r="N71" s="350"/>
      <c r="O71" s="350"/>
      <c r="P71" s="350"/>
      <c r="Q71" s="350"/>
      <c r="R71" s="350"/>
      <c r="S71" s="350"/>
    </row>
    <row r="72" spans="2:19" ht="30" thickBot="1">
      <c r="B72" s="350"/>
      <c r="C72" s="336" t="s">
        <v>137</v>
      </c>
      <c r="D72" s="53">
        <v>5</v>
      </c>
      <c r="E72" s="54">
        <v>5</v>
      </c>
      <c r="F72" s="44">
        <v>7</v>
      </c>
      <c r="G72" s="350"/>
      <c r="I72" s="355" t="s">
        <v>157</v>
      </c>
      <c r="J72" s="53">
        <v>4</v>
      </c>
      <c r="K72" s="54">
        <v>2</v>
      </c>
      <c r="L72" s="44">
        <v>7</v>
      </c>
      <c r="M72" s="350"/>
      <c r="N72" s="350"/>
      <c r="O72" s="350"/>
      <c r="P72" s="350"/>
      <c r="Q72" s="350"/>
      <c r="R72" s="350"/>
      <c r="S72" s="350"/>
    </row>
    <row r="73" spans="2:19">
      <c r="B73" s="400" t="s">
        <v>7</v>
      </c>
      <c r="C73" s="359" t="s">
        <v>138</v>
      </c>
      <c r="D73" s="55"/>
      <c r="E73" s="56">
        <v>1</v>
      </c>
      <c r="F73" s="57"/>
      <c r="G73" s="350"/>
      <c r="H73" s="400" t="s">
        <v>7</v>
      </c>
      <c r="I73" s="355" t="s">
        <v>158</v>
      </c>
      <c r="J73" s="58">
        <v>1</v>
      </c>
      <c r="K73" s="56"/>
      <c r="L73" s="57"/>
      <c r="M73" s="350"/>
      <c r="N73" s="350"/>
      <c r="O73" s="350"/>
      <c r="P73" s="350"/>
      <c r="Q73" s="350"/>
      <c r="R73" s="350"/>
      <c r="S73" s="350"/>
    </row>
    <row r="74" spans="2:19">
      <c r="B74" s="401"/>
      <c r="C74" s="359" t="s">
        <v>139</v>
      </c>
      <c r="D74" s="58">
        <v>1</v>
      </c>
      <c r="E74" s="58">
        <v>1</v>
      </c>
      <c r="F74" s="57">
        <v>2</v>
      </c>
      <c r="G74" s="350"/>
      <c r="H74" s="401"/>
      <c r="I74" s="355" t="s">
        <v>159</v>
      </c>
      <c r="J74" s="58">
        <v>1</v>
      </c>
      <c r="K74" s="56"/>
      <c r="L74" s="57">
        <v>1</v>
      </c>
      <c r="M74" s="350"/>
      <c r="N74" s="350"/>
      <c r="O74" s="350"/>
      <c r="P74" s="350"/>
      <c r="Q74" s="350"/>
      <c r="R74" s="350"/>
      <c r="S74" s="350"/>
    </row>
    <row r="75" spans="2:19">
      <c r="B75" s="401"/>
      <c r="C75" s="359" t="s">
        <v>140</v>
      </c>
      <c r="D75" s="58">
        <v>1</v>
      </c>
      <c r="E75" s="56"/>
      <c r="F75" s="57">
        <v>2</v>
      </c>
      <c r="G75" s="350"/>
      <c r="H75" s="401"/>
      <c r="I75" s="355" t="s">
        <v>160</v>
      </c>
      <c r="J75" s="58">
        <v>2</v>
      </c>
      <c r="K75" s="56">
        <v>2</v>
      </c>
      <c r="L75" s="57"/>
      <c r="M75" s="350"/>
      <c r="N75" s="350"/>
      <c r="O75" s="350"/>
      <c r="P75" s="350"/>
      <c r="Q75" s="350"/>
      <c r="R75" s="350"/>
      <c r="S75" s="350"/>
    </row>
    <row r="76" spans="2:19" ht="30" thickBot="1">
      <c r="B76" s="402"/>
      <c r="C76" s="360" t="s">
        <v>141</v>
      </c>
      <c r="D76" s="59">
        <v>1</v>
      </c>
      <c r="E76" s="60">
        <v>2</v>
      </c>
      <c r="F76" s="61">
        <v>1</v>
      </c>
      <c r="G76" s="350"/>
      <c r="H76" s="401"/>
      <c r="I76" s="355" t="s">
        <v>161</v>
      </c>
      <c r="J76" s="58"/>
      <c r="K76" s="56">
        <v>1</v>
      </c>
      <c r="L76" s="57">
        <v>1</v>
      </c>
      <c r="M76" s="350"/>
      <c r="N76" s="350"/>
      <c r="O76" s="350"/>
      <c r="P76" s="350"/>
      <c r="Q76" s="350"/>
      <c r="R76" s="350"/>
      <c r="S76" s="350"/>
    </row>
    <row r="77" spans="2:19" ht="31" thickBot="1">
      <c r="B77" s="341"/>
      <c r="C77" s="361" t="s">
        <v>113</v>
      </c>
      <c r="D77" s="364">
        <f>SUM(D73:D76)/SUM(D57,D59:D70,D72:D76)*100</f>
        <v>4</v>
      </c>
      <c r="E77" s="364">
        <f>SUM(E73:E76)/SUM(E57,E59:E70,E72:E76)*100</f>
        <v>6.3492063492063489</v>
      </c>
      <c r="F77" s="361">
        <f t="shared" ref="E77:F77" si="4">SUM(F73:F76)/SUM(F57,F59:F70,F72:F76)*100</f>
        <v>5.4945054945054945</v>
      </c>
      <c r="G77" s="350"/>
      <c r="H77" s="402"/>
      <c r="I77" s="361" t="s">
        <v>113</v>
      </c>
      <c r="J77" s="364">
        <f>SUM(J73:J76)/SUM(J57,J59:J70,J72:J76)*100</f>
        <v>5.4054054054054053</v>
      </c>
      <c r="K77" s="364">
        <f t="shared" ref="K77:L77" si="5">SUM(K73:K76)/SUM(K57,K59:K70,K72:K76)*100</f>
        <v>4.10958904109589</v>
      </c>
      <c r="L77" s="361">
        <f t="shared" si="5"/>
        <v>2.666666666666667</v>
      </c>
      <c r="M77" s="350"/>
      <c r="N77" s="350"/>
      <c r="O77" s="350"/>
      <c r="P77" s="350"/>
      <c r="Q77" s="350"/>
      <c r="R77" s="350"/>
      <c r="S77" s="350"/>
    </row>
    <row r="78" spans="2:19">
      <c r="B78" s="341"/>
      <c r="C78" s="337"/>
      <c r="D78" s="358"/>
      <c r="E78" s="358"/>
      <c r="F78" s="358"/>
      <c r="G78" s="358"/>
      <c r="H78" s="341"/>
      <c r="M78" s="350"/>
      <c r="N78" s="350"/>
      <c r="O78" s="350"/>
      <c r="P78" s="350"/>
      <c r="Q78" s="350"/>
      <c r="R78" s="350"/>
      <c r="S78" s="350"/>
    </row>
    <row r="79" spans="2:19">
      <c r="B79" s="341"/>
      <c r="C79" s="337"/>
      <c r="G79" s="358"/>
      <c r="H79" s="341"/>
      <c r="I79" s="77"/>
      <c r="J79" s="358"/>
      <c r="K79" s="358"/>
      <c r="L79" s="358"/>
      <c r="M79" s="358"/>
      <c r="N79" s="350"/>
      <c r="O79" s="350"/>
      <c r="P79" s="350"/>
      <c r="Q79" s="350"/>
      <c r="R79" s="350"/>
      <c r="S79" s="350"/>
    </row>
    <row r="80" spans="2:19">
      <c r="B80" s="341"/>
      <c r="C80" s="337"/>
      <c r="D80" s="358"/>
      <c r="E80" s="358"/>
      <c r="F80" s="358"/>
      <c r="G80" s="332"/>
      <c r="H80" s="341"/>
      <c r="I80" s="77"/>
      <c r="J80" s="358"/>
      <c r="K80" s="358"/>
      <c r="L80" s="358"/>
      <c r="M80" s="332"/>
    </row>
    <row r="81" spans="2:19">
      <c r="B81" s="332"/>
      <c r="C81" s="332"/>
      <c r="D81" s="332"/>
      <c r="E81" s="332"/>
      <c r="F81" s="332"/>
      <c r="G81" s="332"/>
      <c r="H81" s="341"/>
      <c r="J81" s="358"/>
      <c r="K81" s="358"/>
      <c r="L81" s="358"/>
      <c r="M81" s="332"/>
    </row>
    <row r="82" spans="2:19">
      <c r="B82" s="362"/>
      <c r="C82" s="362"/>
      <c r="D82" s="362"/>
      <c r="E82" s="362"/>
      <c r="F82" s="362"/>
      <c r="G82" s="363"/>
      <c r="H82" s="363"/>
      <c r="I82" s="332"/>
      <c r="J82" s="332"/>
      <c r="K82" s="332"/>
      <c r="L82" s="332"/>
      <c r="M82" s="362"/>
      <c r="N82" s="263"/>
      <c r="O82" s="263"/>
      <c r="P82" s="263"/>
      <c r="Q82" s="263"/>
      <c r="R82" s="263"/>
      <c r="S82" s="263"/>
    </row>
    <row r="83" spans="2:19">
      <c r="B83" s="332"/>
      <c r="C83" s="332"/>
      <c r="D83" s="332"/>
      <c r="E83" s="332"/>
      <c r="F83" s="332"/>
      <c r="G83" s="332"/>
      <c r="H83" s="332"/>
      <c r="I83" s="332"/>
      <c r="J83" s="332"/>
      <c r="K83" s="332"/>
      <c r="L83" s="332"/>
      <c r="M83" s="332"/>
    </row>
    <row r="84" spans="2:19">
      <c r="H84" s="332"/>
      <c r="I84" s="332"/>
      <c r="J84" s="332"/>
      <c r="K84" s="332"/>
      <c r="L84" s="332"/>
      <c r="M84" s="332"/>
    </row>
  </sheetData>
  <mergeCells count="15">
    <mergeCell ref="H73:H77"/>
    <mergeCell ref="B73:B76"/>
    <mergeCell ref="M39:O39"/>
    <mergeCell ref="P39:R39"/>
    <mergeCell ref="D55:F55"/>
    <mergeCell ref="D39:I39"/>
    <mergeCell ref="J39:L39"/>
    <mergeCell ref="J55:L55"/>
    <mergeCell ref="G35:J35"/>
    <mergeCell ref="C3:K3"/>
    <mergeCell ref="L3:X3"/>
    <mergeCell ref="C25:K25"/>
    <mergeCell ref="L25:Z25"/>
    <mergeCell ref="C15:K15"/>
    <mergeCell ref="L15:X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CA367-040C-C542-98F0-A1583D9E166D}">
  <dimension ref="A1:U116"/>
  <sheetViews>
    <sheetView tabSelected="1" zoomScale="50" zoomScaleNormal="107" workbookViewId="0">
      <selection activeCell="L25" sqref="L25"/>
    </sheetView>
  </sheetViews>
  <sheetFormatPr baseColWidth="10" defaultColWidth="11" defaultRowHeight="16"/>
  <cols>
    <col min="1" max="1" width="5.83203125" customWidth="1"/>
    <col min="2" max="2" width="50.6640625" customWidth="1"/>
    <col min="3" max="3" width="71.83203125" customWidth="1"/>
    <col min="4" max="4" width="17.5" customWidth="1"/>
    <col min="5" max="5" width="18.6640625" customWidth="1"/>
    <col min="6" max="6" width="18.5" customWidth="1"/>
    <col min="7" max="7" width="19.6640625" customWidth="1"/>
    <col min="8" max="8" width="25" customWidth="1"/>
    <col min="9" max="9" width="18.6640625" customWidth="1"/>
    <col min="10" max="10" width="20.33203125" customWidth="1"/>
    <col min="11" max="11" width="34.5" customWidth="1"/>
    <col min="12" max="12" width="20.33203125" customWidth="1"/>
    <col min="13" max="13" width="21.5" customWidth="1"/>
    <col min="14" max="14" width="22" customWidth="1"/>
    <col min="15" max="15" width="23.6640625" customWidth="1"/>
    <col min="16" max="16" width="18.6640625" customWidth="1"/>
    <col min="17" max="17" width="18.5" customWidth="1"/>
    <col min="18" max="18" width="20.6640625" customWidth="1"/>
    <col min="19" max="19" width="18.83203125" customWidth="1"/>
  </cols>
  <sheetData>
    <row r="1" spans="2:19" ht="17" thickBot="1"/>
    <row r="2" spans="2:19" ht="67" thickBot="1">
      <c r="C2" s="106" t="s">
        <v>167</v>
      </c>
      <c r="D2" s="11" t="s">
        <v>71</v>
      </c>
      <c r="E2" s="12" t="s">
        <v>72</v>
      </c>
      <c r="F2" s="12" t="s">
        <v>9</v>
      </c>
      <c r="G2" s="12" t="s">
        <v>73</v>
      </c>
      <c r="H2" s="12" t="s">
        <v>74</v>
      </c>
      <c r="I2" s="12" t="s">
        <v>75</v>
      </c>
      <c r="J2" s="12" t="s">
        <v>10</v>
      </c>
      <c r="K2" s="12" t="s">
        <v>76</v>
      </c>
      <c r="L2" s="107" t="s">
        <v>77</v>
      </c>
      <c r="P2" s="2"/>
    </row>
    <row r="3" spans="2:19" s="6" customFormat="1" ht="23">
      <c r="B3" s="422" t="s">
        <v>171</v>
      </c>
      <c r="C3" s="147" t="s">
        <v>78</v>
      </c>
      <c r="D3" s="115" t="s">
        <v>52</v>
      </c>
      <c r="E3" s="142">
        <v>0.5964912</v>
      </c>
      <c r="F3" s="116" t="s">
        <v>18</v>
      </c>
      <c r="G3" s="116">
        <v>68</v>
      </c>
      <c r="H3" s="116" t="s">
        <v>54</v>
      </c>
      <c r="I3" s="142">
        <v>0.4035088</v>
      </c>
      <c r="J3" s="116" t="s">
        <v>19</v>
      </c>
      <c r="K3" s="116">
        <v>46</v>
      </c>
      <c r="L3" s="143">
        <v>114</v>
      </c>
      <c r="P3" s="8"/>
      <c r="Q3" s="8"/>
      <c r="R3" s="8"/>
      <c r="S3" s="8"/>
    </row>
    <row r="4" spans="2:19" s="6" customFormat="1" ht="67" customHeight="1">
      <c r="B4" s="422"/>
      <c r="C4" s="148" t="s">
        <v>81</v>
      </c>
      <c r="D4" s="229" t="s">
        <v>52</v>
      </c>
      <c r="E4" s="230">
        <v>0.52173910000000001</v>
      </c>
      <c r="F4" s="144" t="s">
        <v>169</v>
      </c>
      <c r="G4" s="144">
        <v>84</v>
      </c>
      <c r="H4" s="144" t="s">
        <v>54</v>
      </c>
      <c r="I4" s="230">
        <v>0.47826089999999999</v>
      </c>
      <c r="J4" s="144" t="s">
        <v>170</v>
      </c>
      <c r="K4" s="144">
        <v>77</v>
      </c>
      <c r="L4" s="231">
        <v>161</v>
      </c>
    </row>
    <row r="5" spans="2:19" s="6" customFormat="1" ht="69" customHeight="1" thickBot="1">
      <c r="B5" s="422"/>
      <c r="C5" s="149" t="s">
        <v>87</v>
      </c>
      <c r="D5" s="232" t="s">
        <v>53</v>
      </c>
      <c r="E5" s="233">
        <v>0.51351349999999996</v>
      </c>
      <c r="F5" s="226" t="s">
        <v>43</v>
      </c>
      <c r="G5" s="226">
        <v>76</v>
      </c>
      <c r="H5" s="226" t="s">
        <v>177</v>
      </c>
      <c r="I5" s="233">
        <v>0.48648649999999999</v>
      </c>
      <c r="J5" s="226" t="s">
        <v>44</v>
      </c>
      <c r="K5" s="226">
        <v>72</v>
      </c>
      <c r="L5" s="234">
        <v>148</v>
      </c>
    </row>
    <row r="6" spans="2:19" s="6" customFormat="1" ht="69" customHeight="1">
      <c r="B6" s="422" t="s">
        <v>172</v>
      </c>
      <c r="C6" s="150" t="s">
        <v>100</v>
      </c>
      <c r="D6" s="235" t="s">
        <v>207</v>
      </c>
      <c r="E6" s="236">
        <v>0.51578950000000001</v>
      </c>
      <c r="F6" s="225" t="s">
        <v>39</v>
      </c>
      <c r="G6" s="225">
        <v>49</v>
      </c>
      <c r="H6" s="225" t="s">
        <v>177</v>
      </c>
      <c r="I6" s="236">
        <v>0.48421049999999999</v>
      </c>
      <c r="J6" s="225" t="s">
        <v>40</v>
      </c>
      <c r="K6" s="237">
        <v>46</v>
      </c>
      <c r="L6" s="238">
        <v>95</v>
      </c>
    </row>
    <row r="7" spans="2:19" s="6" customFormat="1" ht="35" customHeight="1">
      <c r="B7" s="422"/>
      <c r="C7" s="151" t="s">
        <v>86</v>
      </c>
      <c r="D7" s="239" t="s">
        <v>176</v>
      </c>
      <c r="E7" s="240">
        <v>0.42941180000000001</v>
      </c>
      <c r="F7" s="227" t="s">
        <v>41</v>
      </c>
      <c r="G7" s="227">
        <v>146</v>
      </c>
      <c r="H7" s="227" t="s">
        <v>175</v>
      </c>
      <c r="I7" s="240">
        <v>0.57058819999999999</v>
      </c>
      <c r="J7" s="227" t="s">
        <v>42</v>
      </c>
      <c r="K7" s="227">
        <v>194</v>
      </c>
      <c r="L7" s="241">
        <v>340</v>
      </c>
    </row>
    <row r="8" spans="2:19" ht="63" thickBot="1">
      <c r="B8" s="152"/>
    </row>
    <row r="9" spans="2:19" s="18" customFormat="1" ht="90" customHeight="1" thickBot="1">
      <c r="B9" s="422" t="s">
        <v>171</v>
      </c>
      <c r="C9" s="106" t="s">
        <v>168</v>
      </c>
      <c r="D9" s="367" t="s">
        <v>65</v>
      </c>
      <c r="E9" s="368" t="s">
        <v>55</v>
      </c>
      <c r="F9" s="368" t="s">
        <v>56</v>
      </c>
      <c r="G9" s="368" t="s">
        <v>57</v>
      </c>
      <c r="H9" s="368" t="s">
        <v>58</v>
      </c>
      <c r="I9" s="368" t="s">
        <v>59</v>
      </c>
      <c r="J9" s="368" t="s">
        <v>60</v>
      </c>
      <c r="K9" s="368" t="s">
        <v>61</v>
      </c>
      <c r="L9" s="368" t="s">
        <v>62</v>
      </c>
      <c r="M9" s="368" t="s">
        <v>69</v>
      </c>
      <c r="N9" s="368" t="s">
        <v>91</v>
      </c>
      <c r="O9" s="368" t="s">
        <v>92</v>
      </c>
      <c r="P9" s="368" t="s">
        <v>63</v>
      </c>
      <c r="Q9" s="368" t="s">
        <v>64</v>
      </c>
      <c r="R9" s="369" t="s">
        <v>70</v>
      </c>
    </row>
    <row r="10" spans="2:19" ht="23">
      <c r="B10" s="422"/>
      <c r="C10" s="104" t="s">
        <v>87</v>
      </c>
      <c r="D10" s="373">
        <v>0.33</v>
      </c>
      <c r="E10" s="374">
        <v>0.57999999999999996</v>
      </c>
      <c r="F10" s="374">
        <v>187</v>
      </c>
      <c r="G10" s="374">
        <v>0.3</v>
      </c>
      <c r="H10" s="374">
        <v>0.35</v>
      </c>
      <c r="I10" s="374">
        <v>111</v>
      </c>
      <c r="J10" s="374">
        <v>0.37</v>
      </c>
      <c r="K10" s="374">
        <v>7.0000000000000007E-2</v>
      </c>
      <c r="L10" s="374">
        <v>22</v>
      </c>
      <c r="M10" s="374">
        <v>0.45</v>
      </c>
      <c r="N10" s="374">
        <v>0.68</v>
      </c>
      <c r="O10" s="374">
        <v>0.59</v>
      </c>
      <c r="P10" s="374">
        <v>320</v>
      </c>
      <c r="Q10" s="374">
        <v>7.9999999999999996E-7</v>
      </c>
      <c r="R10" s="379">
        <v>0.81653265100000005</v>
      </c>
    </row>
    <row r="11" spans="2:19" ht="23">
      <c r="B11" s="422"/>
      <c r="C11" s="105" t="s">
        <v>88</v>
      </c>
      <c r="D11" s="375">
        <v>0.33</v>
      </c>
      <c r="E11" s="376">
        <v>0.47</v>
      </c>
      <c r="F11" s="376">
        <v>149</v>
      </c>
      <c r="G11" s="376">
        <v>0.3</v>
      </c>
      <c r="H11" s="376">
        <v>0.37</v>
      </c>
      <c r="I11" s="376">
        <v>119</v>
      </c>
      <c r="J11" s="376">
        <v>0.37</v>
      </c>
      <c r="K11" s="376">
        <v>0.16</v>
      </c>
      <c r="L11" s="376">
        <v>52</v>
      </c>
      <c r="M11" s="376">
        <v>0.4</v>
      </c>
      <c r="N11" s="376">
        <v>0.56000000000000005</v>
      </c>
      <c r="O11" s="376">
        <v>0.46</v>
      </c>
      <c r="P11" s="376">
        <v>320</v>
      </c>
      <c r="Q11" s="376">
        <v>1</v>
      </c>
      <c r="R11" s="380">
        <v>0.56634990299999999</v>
      </c>
    </row>
    <row r="12" spans="2:19" ht="24" thickBot="1">
      <c r="B12" s="422"/>
      <c r="C12" s="105" t="s">
        <v>89</v>
      </c>
      <c r="D12" s="377">
        <v>0.33</v>
      </c>
      <c r="E12" s="378">
        <v>0.36</v>
      </c>
      <c r="F12" s="378">
        <v>116</v>
      </c>
      <c r="G12" s="378">
        <v>0.3</v>
      </c>
      <c r="H12" s="378">
        <v>0.45</v>
      </c>
      <c r="I12" s="378">
        <v>143</v>
      </c>
      <c r="J12" s="378">
        <v>0.37</v>
      </c>
      <c r="K12" s="378">
        <v>0.19</v>
      </c>
      <c r="L12" s="378">
        <v>61</v>
      </c>
      <c r="M12" s="378">
        <v>0.56999999999999995</v>
      </c>
      <c r="N12" s="378">
        <v>0.48</v>
      </c>
      <c r="O12" s="378">
        <v>0.56000000000000005</v>
      </c>
      <c r="P12" s="378">
        <v>320</v>
      </c>
      <c r="Q12" s="378">
        <v>0.207063</v>
      </c>
      <c r="R12" s="381">
        <v>0.491295078</v>
      </c>
    </row>
    <row r="13" spans="2:19" s="18" customFormat="1" ht="98" customHeight="1" thickBot="1">
      <c r="B13" s="422"/>
      <c r="C13" s="113" t="s">
        <v>168</v>
      </c>
      <c r="D13" s="370" t="s">
        <v>65</v>
      </c>
      <c r="E13" s="371" t="s">
        <v>55</v>
      </c>
      <c r="F13" s="371" t="s">
        <v>56</v>
      </c>
      <c r="G13" s="371" t="s">
        <v>57</v>
      </c>
      <c r="H13" s="371" t="s">
        <v>58</v>
      </c>
      <c r="I13" s="371" t="s">
        <v>59</v>
      </c>
      <c r="J13" s="371" t="s">
        <v>60</v>
      </c>
      <c r="K13" s="371" t="s">
        <v>61</v>
      </c>
      <c r="L13" s="371" t="s">
        <v>62</v>
      </c>
      <c r="M13" s="371" t="s">
        <v>66</v>
      </c>
      <c r="N13" s="371" t="s">
        <v>67</v>
      </c>
      <c r="O13" s="371" t="s">
        <v>68</v>
      </c>
      <c r="P13" s="371" t="s">
        <v>63</v>
      </c>
      <c r="Q13" s="371" t="s">
        <v>64</v>
      </c>
      <c r="R13" s="372" t="s">
        <v>70</v>
      </c>
    </row>
    <row r="14" spans="2:19" ht="23">
      <c r="B14" s="422"/>
      <c r="C14" s="119" t="s">
        <v>78</v>
      </c>
      <c r="D14" s="109">
        <v>0.42</v>
      </c>
      <c r="E14" s="96">
        <v>0.68</v>
      </c>
      <c r="F14" s="96">
        <v>98</v>
      </c>
      <c r="G14" s="96">
        <v>0.22</v>
      </c>
      <c r="H14" s="96">
        <v>0.3</v>
      </c>
      <c r="I14" s="96">
        <v>43</v>
      </c>
      <c r="J14" s="96">
        <v>0.36</v>
      </c>
      <c r="K14" s="96">
        <v>0.02</v>
      </c>
      <c r="L14" s="96">
        <v>3</v>
      </c>
      <c r="M14" s="96">
        <v>0</v>
      </c>
      <c r="N14" s="96">
        <v>0.33</v>
      </c>
      <c r="O14" s="96">
        <v>0.33</v>
      </c>
      <c r="P14" s="96">
        <v>144</v>
      </c>
      <c r="Q14" s="145">
        <v>1.9999999999999999E-7</v>
      </c>
      <c r="R14" s="97">
        <v>0.94229539600000001</v>
      </c>
    </row>
    <row r="15" spans="2:19" ht="23">
      <c r="B15" s="422"/>
      <c r="C15" s="120" t="s">
        <v>79</v>
      </c>
      <c r="D15" s="110">
        <v>0.42</v>
      </c>
      <c r="E15" s="98">
        <v>0.45</v>
      </c>
      <c r="F15" s="98">
        <v>65</v>
      </c>
      <c r="G15" s="98">
        <v>0.22</v>
      </c>
      <c r="H15" s="98">
        <v>0.4</v>
      </c>
      <c r="I15" s="98">
        <v>57</v>
      </c>
      <c r="J15" s="98">
        <v>0.36</v>
      </c>
      <c r="K15" s="98">
        <v>0.15</v>
      </c>
      <c r="L15" s="98">
        <v>22</v>
      </c>
      <c r="M15" s="98">
        <v>0.68</v>
      </c>
      <c r="N15" s="98">
        <v>0.64</v>
      </c>
      <c r="O15" s="98">
        <v>0.5</v>
      </c>
      <c r="P15" s="98">
        <v>144</v>
      </c>
      <c r="Q15" s="98">
        <v>1</v>
      </c>
      <c r="R15" s="99">
        <v>0.57683290700000001</v>
      </c>
    </row>
    <row r="16" spans="2:19" ht="23">
      <c r="B16" s="422"/>
      <c r="C16" s="120" t="s">
        <v>80</v>
      </c>
      <c r="D16" s="110">
        <v>0.42</v>
      </c>
      <c r="E16" s="98">
        <v>0.56999999999999995</v>
      </c>
      <c r="F16" s="98">
        <v>82</v>
      </c>
      <c r="G16" s="98">
        <v>0.22</v>
      </c>
      <c r="H16" s="98">
        <v>0.28000000000000003</v>
      </c>
      <c r="I16" s="98">
        <v>41</v>
      </c>
      <c r="J16" s="98">
        <v>0.36</v>
      </c>
      <c r="K16" s="98">
        <v>0.15</v>
      </c>
      <c r="L16" s="98">
        <v>21</v>
      </c>
      <c r="M16" s="98">
        <v>0.33</v>
      </c>
      <c r="N16" s="98">
        <v>0.43</v>
      </c>
      <c r="O16" s="98">
        <v>0.33</v>
      </c>
      <c r="P16" s="98">
        <v>144</v>
      </c>
      <c r="Q16" s="98">
        <v>0.90751219999999999</v>
      </c>
      <c r="R16" s="99">
        <v>0.59606777499999997</v>
      </c>
    </row>
    <row r="17" spans="1:21" ht="23">
      <c r="B17" s="422"/>
      <c r="C17" s="121" t="s">
        <v>81</v>
      </c>
      <c r="D17" s="111">
        <v>0.33</v>
      </c>
      <c r="E17" s="100">
        <v>0.35</v>
      </c>
      <c r="F17" s="100">
        <v>51</v>
      </c>
      <c r="G17" s="100">
        <v>0.28999999999999998</v>
      </c>
      <c r="H17" s="100">
        <v>0.26</v>
      </c>
      <c r="I17" s="100">
        <v>37</v>
      </c>
      <c r="J17" s="100">
        <v>0.37</v>
      </c>
      <c r="K17" s="100">
        <v>0.39</v>
      </c>
      <c r="L17" s="100">
        <v>56</v>
      </c>
      <c r="M17" s="100">
        <v>0.54</v>
      </c>
      <c r="N17" s="100">
        <v>0.43</v>
      </c>
      <c r="O17" s="100">
        <v>0.54</v>
      </c>
      <c r="P17" s="100">
        <v>144</v>
      </c>
      <c r="Q17" s="100">
        <v>0.79661309999999996</v>
      </c>
      <c r="R17" s="101">
        <v>3.9001121999999999E-2</v>
      </c>
    </row>
    <row r="18" spans="1:21" ht="23">
      <c r="B18" s="422"/>
      <c r="C18" s="121" t="s">
        <v>82</v>
      </c>
      <c r="D18" s="111">
        <v>0.33</v>
      </c>
      <c r="E18" s="100">
        <v>0.4</v>
      </c>
      <c r="F18" s="100">
        <v>57</v>
      </c>
      <c r="G18" s="100">
        <v>0.28999999999999998</v>
      </c>
      <c r="H18" s="100">
        <v>0.23</v>
      </c>
      <c r="I18" s="100">
        <v>33</v>
      </c>
      <c r="J18" s="100">
        <v>0.37</v>
      </c>
      <c r="K18" s="100">
        <v>0.38</v>
      </c>
      <c r="L18" s="100">
        <v>54</v>
      </c>
      <c r="M18" s="100">
        <v>0.52</v>
      </c>
      <c r="N18" s="100">
        <v>0.37</v>
      </c>
      <c r="O18" s="100">
        <v>0.59</v>
      </c>
      <c r="P18" s="100">
        <v>144</v>
      </c>
      <c r="Q18" s="100">
        <v>1</v>
      </c>
      <c r="R18" s="101">
        <v>1.8939390000000001E-3</v>
      </c>
    </row>
    <row r="19" spans="1:21" ht="24" thickBot="1">
      <c r="B19" s="422"/>
      <c r="C19" s="122" t="s">
        <v>83</v>
      </c>
      <c r="D19" s="112">
        <v>0.33</v>
      </c>
      <c r="E19" s="102">
        <v>0.3</v>
      </c>
      <c r="F19" s="102">
        <v>43</v>
      </c>
      <c r="G19" s="102">
        <v>0.28999999999999998</v>
      </c>
      <c r="H19" s="102">
        <v>0.31</v>
      </c>
      <c r="I19" s="102">
        <v>44</v>
      </c>
      <c r="J19" s="102">
        <v>0.37</v>
      </c>
      <c r="K19" s="102">
        <v>0.4</v>
      </c>
      <c r="L19" s="102">
        <v>57</v>
      </c>
      <c r="M19" s="102">
        <v>0.42</v>
      </c>
      <c r="N19" s="102">
        <v>0.46</v>
      </c>
      <c r="O19" s="102">
        <v>0.4</v>
      </c>
      <c r="P19" s="102">
        <v>144</v>
      </c>
      <c r="Q19" s="102">
        <v>0.34676649999999998</v>
      </c>
      <c r="R19" s="103">
        <v>0.113215488</v>
      </c>
    </row>
    <row r="20" spans="1:21" s="18" customFormat="1" ht="93" customHeight="1" thickBot="1">
      <c r="B20" s="422" t="s">
        <v>172</v>
      </c>
      <c r="C20" s="113" t="s">
        <v>168</v>
      </c>
      <c r="D20" s="108" t="s">
        <v>65</v>
      </c>
      <c r="E20" s="93" t="s">
        <v>55</v>
      </c>
      <c r="F20" s="93" t="s">
        <v>56</v>
      </c>
      <c r="G20" s="93" t="s">
        <v>57</v>
      </c>
      <c r="H20" s="93" t="s">
        <v>58</v>
      </c>
      <c r="I20" s="93" t="s">
        <v>59</v>
      </c>
      <c r="J20" s="93" t="s">
        <v>60</v>
      </c>
      <c r="K20" s="93" t="s">
        <v>61</v>
      </c>
      <c r="L20" s="93" t="s">
        <v>62</v>
      </c>
      <c r="M20" s="93" t="s">
        <v>69</v>
      </c>
      <c r="N20" s="93" t="s">
        <v>91</v>
      </c>
      <c r="O20" s="93" t="s">
        <v>92</v>
      </c>
      <c r="P20" s="93" t="s">
        <v>63</v>
      </c>
      <c r="Q20" s="93" t="s">
        <v>64</v>
      </c>
      <c r="R20" s="13" t="s">
        <v>70</v>
      </c>
    </row>
    <row r="21" spans="1:21" ht="23" customHeight="1">
      <c r="B21" s="422"/>
      <c r="C21" s="123" t="s">
        <v>100</v>
      </c>
      <c r="D21" s="126">
        <v>0.36</v>
      </c>
      <c r="E21" s="127">
        <v>0.34</v>
      </c>
      <c r="F21" s="127">
        <v>112</v>
      </c>
      <c r="G21" s="127">
        <v>0.27</v>
      </c>
      <c r="H21" s="127">
        <v>0.39</v>
      </c>
      <c r="I21" s="127">
        <v>128</v>
      </c>
      <c r="J21" s="127">
        <v>0.37</v>
      </c>
      <c r="K21" s="127">
        <v>0.26</v>
      </c>
      <c r="L21" s="127">
        <v>85</v>
      </c>
      <c r="M21" s="127">
        <v>0.48</v>
      </c>
      <c r="N21" s="127">
        <v>0.53</v>
      </c>
      <c r="O21" s="127">
        <v>0.51</v>
      </c>
      <c r="P21" s="127">
        <v>325</v>
      </c>
      <c r="Q21" s="127">
        <v>0.29385040000000001</v>
      </c>
      <c r="R21" s="128">
        <v>0.29675213700000003</v>
      </c>
    </row>
    <row r="22" spans="1:21" ht="23" customHeight="1">
      <c r="B22" s="422"/>
      <c r="C22" s="124" t="s">
        <v>101</v>
      </c>
      <c r="D22" s="129">
        <v>0.36</v>
      </c>
      <c r="E22" s="117">
        <v>0.34</v>
      </c>
      <c r="F22" s="117">
        <v>109</v>
      </c>
      <c r="G22" s="117">
        <v>0.27</v>
      </c>
      <c r="H22" s="117">
        <v>0.38</v>
      </c>
      <c r="I22" s="117">
        <v>122</v>
      </c>
      <c r="J22" s="117">
        <v>0.37</v>
      </c>
      <c r="K22" s="117">
        <v>0.28999999999999998</v>
      </c>
      <c r="L22" s="117">
        <v>94</v>
      </c>
      <c r="M22" s="117">
        <v>0.41</v>
      </c>
      <c r="N22" s="117">
        <v>0.51</v>
      </c>
      <c r="O22" s="117">
        <v>0.37</v>
      </c>
      <c r="P22" s="117">
        <v>325</v>
      </c>
      <c r="Q22" s="117">
        <v>1</v>
      </c>
      <c r="R22" s="130">
        <v>0.22229059800000001</v>
      </c>
    </row>
    <row r="23" spans="1:21" ht="24" customHeight="1" thickBot="1">
      <c r="B23" s="422"/>
      <c r="C23" s="125" t="s">
        <v>102</v>
      </c>
      <c r="D23" s="131">
        <v>0.36</v>
      </c>
      <c r="E23" s="132">
        <v>0.3</v>
      </c>
      <c r="F23" s="132">
        <v>96</v>
      </c>
      <c r="G23" s="132">
        <v>0.27</v>
      </c>
      <c r="H23" s="132">
        <v>0.33</v>
      </c>
      <c r="I23" s="132">
        <v>108</v>
      </c>
      <c r="J23" s="132">
        <v>0.37</v>
      </c>
      <c r="K23" s="132">
        <v>0.37</v>
      </c>
      <c r="L23" s="132">
        <v>121</v>
      </c>
      <c r="M23" s="132">
        <v>0.45</v>
      </c>
      <c r="N23" s="132">
        <v>0.53</v>
      </c>
      <c r="O23" s="132">
        <v>0.55000000000000004</v>
      </c>
      <c r="P23" s="132">
        <v>325</v>
      </c>
      <c r="Q23" s="386">
        <v>1.5510000000000001E-3</v>
      </c>
      <c r="R23" s="133">
        <v>1.7218972999999999E-2</v>
      </c>
    </row>
    <row r="24" spans="1:21" s="18" customFormat="1" ht="90" customHeight="1" thickBot="1">
      <c r="B24" s="422"/>
      <c r="C24" s="113" t="s">
        <v>168</v>
      </c>
      <c r="D24" s="114" t="s">
        <v>65</v>
      </c>
      <c r="E24" s="94" t="s">
        <v>55</v>
      </c>
      <c r="F24" s="94" t="s">
        <v>56</v>
      </c>
      <c r="G24" s="94" t="s">
        <v>57</v>
      </c>
      <c r="H24" s="94" t="s">
        <v>58</v>
      </c>
      <c r="I24" s="94" t="s">
        <v>59</v>
      </c>
      <c r="J24" s="94" t="s">
        <v>60</v>
      </c>
      <c r="K24" s="94" t="s">
        <v>61</v>
      </c>
      <c r="L24" s="94" t="s">
        <v>62</v>
      </c>
      <c r="M24" s="94" t="s">
        <v>90</v>
      </c>
      <c r="N24" s="94" t="s">
        <v>91</v>
      </c>
      <c r="O24" s="94" t="s">
        <v>63</v>
      </c>
      <c r="P24" s="94" t="s">
        <v>64</v>
      </c>
      <c r="Q24" s="91" t="s">
        <v>70</v>
      </c>
      <c r="R24" s="95"/>
    </row>
    <row r="25" spans="1:21" ht="24" customHeight="1">
      <c r="A25" s="16"/>
      <c r="B25" s="422"/>
      <c r="C25" s="222" t="s">
        <v>86</v>
      </c>
      <c r="D25" s="134">
        <v>0.43</v>
      </c>
      <c r="E25" s="135">
        <v>0.54</v>
      </c>
      <c r="F25" s="135">
        <v>182</v>
      </c>
      <c r="G25" s="135">
        <v>0.32</v>
      </c>
      <c r="H25" s="135">
        <v>0.28999999999999998</v>
      </c>
      <c r="I25" s="135">
        <v>98</v>
      </c>
      <c r="J25" s="135">
        <v>0.25</v>
      </c>
      <c r="K25" s="135">
        <v>0.18</v>
      </c>
      <c r="L25" s="135">
        <v>60</v>
      </c>
      <c r="M25" s="135">
        <v>0.48</v>
      </c>
      <c r="N25" s="135">
        <v>0.47</v>
      </c>
      <c r="O25" s="135">
        <v>340</v>
      </c>
      <c r="P25" s="135">
        <v>1</v>
      </c>
      <c r="Q25" s="136">
        <v>0.28620859999999998</v>
      </c>
      <c r="R25" s="9"/>
    </row>
    <row r="26" spans="1:21" ht="24" customHeight="1">
      <c r="A26" s="16"/>
      <c r="B26" s="422"/>
      <c r="C26" s="223" t="s">
        <v>85</v>
      </c>
      <c r="D26" s="137">
        <v>0.43</v>
      </c>
      <c r="E26" s="118">
        <v>0.5</v>
      </c>
      <c r="F26" s="118">
        <v>171</v>
      </c>
      <c r="G26" s="118">
        <v>0.32</v>
      </c>
      <c r="H26" s="118">
        <v>0.32</v>
      </c>
      <c r="I26" s="118">
        <v>109</v>
      </c>
      <c r="J26" s="118">
        <v>0.25</v>
      </c>
      <c r="K26" s="118">
        <v>0.18</v>
      </c>
      <c r="L26" s="118">
        <v>60</v>
      </c>
      <c r="M26" s="118">
        <v>0.52</v>
      </c>
      <c r="N26" s="118">
        <v>0.45</v>
      </c>
      <c r="O26" s="118">
        <v>340</v>
      </c>
      <c r="P26" s="118">
        <v>1</v>
      </c>
      <c r="Q26" s="138">
        <v>0.28620859999999998</v>
      </c>
      <c r="R26" s="9"/>
    </row>
    <row r="27" spans="1:21" ht="24" customHeight="1" thickBot="1">
      <c r="A27" s="16"/>
      <c r="B27" s="422"/>
      <c r="C27" s="224" t="s">
        <v>84</v>
      </c>
      <c r="D27" s="139">
        <v>0.43</v>
      </c>
      <c r="E27" s="140">
        <v>0.42</v>
      </c>
      <c r="F27" s="140">
        <v>144</v>
      </c>
      <c r="G27" s="140">
        <v>0.32</v>
      </c>
      <c r="H27" s="140">
        <v>0.35</v>
      </c>
      <c r="I27" s="140">
        <v>120</v>
      </c>
      <c r="J27" s="140">
        <v>0.25</v>
      </c>
      <c r="K27" s="140">
        <v>0.22</v>
      </c>
      <c r="L27" s="140">
        <v>76</v>
      </c>
      <c r="M27" s="140">
        <v>0.54</v>
      </c>
      <c r="N27" s="140">
        <v>0.45</v>
      </c>
      <c r="O27" s="140">
        <v>340</v>
      </c>
      <c r="P27" s="146">
        <v>3.2492500000000001E-2</v>
      </c>
      <c r="Q27" s="141">
        <v>9.5864199999999997E-2</v>
      </c>
      <c r="R27" s="9"/>
    </row>
    <row r="30" spans="1:21">
      <c r="M30" s="3"/>
      <c r="N30" s="3"/>
      <c r="O30" s="3"/>
      <c r="P30" s="3"/>
      <c r="Q30" s="3"/>
      <c r="R30" s="3"/>
      <c r="S30" s="3"/>
      <c r="T30" s="3"/>
      <c r="U30" s="3"/>
    </row>
    <row r="31" spans="1:21">
      <c r="M31" s="4"/>
      <c r="N31" s="4"/>
      <c r="O31" s="4"/>
      <c r="P31" s="4"/>
      <c r="Q31" s="4"/>
      <c r="R31" s="366"/>
      <c r="S31" s="4"/>
      <c r="T31" s="4"/>
      <c r="U31" s="4"/>
    </row>
    <row r="32" spans="1:21" ht="17" thickBot="1">
      <c r="M32" s="4"/>
      <c r="N32" s="4"/>
      <c r="O32" s="4"/>
      <c r="P32" s="4"/>
      <c r="Q32" s="4"/>
      <c r="R32" s="366"/>
      <c r="S32" s="4"/>
      <c r="T32" s="4"/>
      <c r="U32" s="4"/>
    </row>
    <row r="33" spans="2:21" ht="30" thickBot="1">
      <c r="B33" s="161" t="s">
        <v>110</v>
      </c>
      <c r="C33" s="162"/>
      <c r="D33" s="427" t="s">
        <v>25</v>
      </c>
      <c r="E33" s="428"/>
      <c r="F33" s="429"/>
      <c r="G33" s="424" t="s">
        <v>26</v>
      </c>
      <c r="H33" s="425"/>
      <c r="I33" s="426"/>
      <c r="J33" s="4"/>
      <c r="K33" s="4"/>
      <c r="L33" s="4"/>
      <c r="M33" s="4"/>
      <c r="N33" s="4"/>
      <c r="O33" s="4"/>
      <c r="P33" s="4"/>
      <c r="Q33" s="4"/>
      <c r="R33" s="366"/>
      <c r="S33" s="4"/>
      <c r="T33" s="4"/>
      <c r="U33" s="4"/>
    </row>
    <row r="34" spans="2:21" ht="30" thickBot="1">
      <c r="B34" s="163" t="s">
        <v>111</v>
      </c>
      <c r="C34" s="154" t="s">
        <v>174</v>
      </c>
      <c r="D34" s="164" t="s">
        <v>29</v>
      </c>
      <c r="E34" s="165" t="s">
        <v>30</v>
      </c>
      <c r="F34" s="166" t="s">
        <v>31</v>
      </c>
      <c r="G34" s="167" t="s">
        <v>29</v>
      </c>
      <c r="H34" s="165" t="s">
        <v>30</v>
      </c>
      <c r="I34" s="166" t="s">
        <v>31</v>
      </c>
      <c r="P34" s="4"/>
      <c r="Q34" s="4"/>
      <c r="R34" s="4"/>
    </row>
    <row r="35" spans="2:21" ht="30" thickBot="1">
      <c r="B35" s="168"/>
      <c r="C35" s="169" t="s">
        <v>0</v>
      </c>
      <c r="D35" s="170">
        <v>0</v>
      </c>
      <c r="E35" s="171">
        <v>5</v>
      </c>
      <c r="F35" s="172">
        <v>2</v>
      </c>
      <c r="G35" s="173">
        <v>7</v>
      </c>
      <c r="H35" s="171">
        <v>8</v>
      </c>
      <c r="I35" s="172">
        <v>4</v>
      </c>
      <c r="P35" s="4"/>
      <c r="Q35" s="4"/>
      <c r="R35" s="4"/>
      <c r="S35" s="4"/>
    </row>
    <row r="36" spans="2:21" ht="30" thickBot="1">
      <c r="B36" s="174" t="s">
        <v>46</v>
      </c>
      <c r="C36" s="175" t="s">
        <v>1</v>
      </c>
      <c r="D36" s="176">
        <v>43</v>
      </c>
      <c r="E36" s="177">
        <v>76</v>
      </c>
      <c r="F36" s="178">
        <v>64</v>
      </c>
      <c r="G36" s="179">
        <v>93</v>
      </c>
      <c r="H36" s="177">
        <v>54</v>
      </c>
      <c r="I36" s="178">
        <v>109</v>
      </c>
    </row>
    <row r="37" spans="2:21" ht="29">
      <c r="B37" s="168"/>
      <c r="C37" s="180" t="s">
        <v>2</v>
      </c>
      <c r="D37" s="181">
        <v>0</v>
      </c>
      <c r="E37" s="182">
        <v>5</v>
      </c>
      <c r="F37" s="183">
        <v>2</v>
      </c>
      <c r="G37" s="184">
        <v>13</v>
      </c>
      <c r="H37" s="182">
        <v>12</v>
      </c>
      <c r="I37" s="183">
        <v>12</v>
      </c>
    </row>
    <row r="38" spans="2:21" ht="29">
      <c r="B38" s="168"/>
      <c r="C38" s="180" t="s">
        <v>3</v>
      </c>
      <c r="D38" s="181">
        <v>1</v>
      </c>
      <c r="E38" s="182">
        <v>1</v>
      </c>
      <c r="F38" s="183">
        <v>3</v>
      </c>
      <c r="G38" s="184">
        <v>10</v>
      </c>
      <c r="H38" s="182">
        <v>12</v>
      </c>
      <c r="I38" s="183">
        <v>7</v>
      </c>
    </row>
    <row r="39" spans="2:21" ht="29">
      <c r="B39" s="168"/>
      <c r="C39" s="180" t="s">
        <v>4</v>
      </c>
      <c r="D39" s="181">
        <v>0</v>
      </c>
      <c r="E39" s="182">
        <v>5</v>
      </c>
      <c r="F39" s="183">
        <v>3</v>
      </c>
      <c r="G39" s="382">
        <v>10</v>
      </c>
      <c r="H39" s="182">
        <v>8</v>
      </c>
      <c r="I39" s="183">
        <v>8</v>
      </c>
    </row>
    <row r="40" spans="2:21" ht="30" thickBot="1">
      <c r="B40" s="168"/>
      <c r="C40" s="180" t="s">
        <v>24</v>
      </c>
      <c r="D40" s="181">
        <v>1</v>
      </c>
      <c r="E40" s="182">
        <v>4</v>
      </c>
      <c r="F40" s="183">
        <v>4</v>
      </c>
      <c r="G40" s="184">
        <v>7</v>
      </c>
      <c r="H40" s="182">
        <v>4</v>
      </c>
      <c r="I40" s="183">
        <v>14</v>
      </c>
    </row>
    <row r="41" spans="2:21" ht="30" thickBot="1">
      <c r="B41" s="174" t="s">
        <v>45</v>
      </c>
      <c r="C41" s="175" t="s">
        <v>5</v>
      </c>
      <c r="D41" s="176">
        <v>98</v>
      </c>
      <c r="E41" s="177">
        <v>79</v>
      </c>
      <c r="F41" s="178">
        <v>105</v>
      </c>
      <c r="G41" s="179">
        <v>128</v>
      </c>
      <c r="H41" s="177">
        <v>98</v>
      </c>
      <c r="I41" s="178">
        <v>115</v>
      </c>
    </row>
    <row r="42" spans="2:21" ht="30" thickBot="1">
      <c r="B42" s="168"/>
      <c r="C42" s="180" t="s">
        <v>6</v>
      </c>
      <c r="D42" s="181">
        <v>1</v>
      </c>
      <c r="E42" s="182">
        <v>2</v>
      </c>
      <c r="F42" s="183">
        <v>7</v>
      </c>
      <c r="G42" s="184">
        <v>9</v>
      </c>
      <c r="H42" s="182">
        <v>10</v>
      </c>
      <c r="I42" s="183">
        <v>12</v>
      </c>
    </row>
    <row r="43" spans="2:21" ht="31" thickBot="1">
      <c r="B43" s="221" t="s">
        <v>7</v>
      </c>
      <c r="C43" s="185" t="s">
        <v>114</v>
      </c>
      <c r="D43" s="186">
        <f ca="1">SUM(D43)/SUM(D42,D37:D40,D35)*100</f>
        <v>0</v>
      </c>
      <c r="E43" s="186">
        <f ca="1">SUM(E43)/SUM(E42,E37:E40,E35)*100</f>
        <v>0</v>
      </c>
      <c r="F43" s="186">
        <f ca="1">SUM(F43)/SUM(F42,F37:F40,F35)*100</f>
        <v>0</v>
      </c>
      <c r="G43" s="186">
        <f ca="1">SUM(G43)/SUM(G42,G37:G40,G35)*100</f>
        <v>0</v>
      </c>
      <c r="H43" s="186">
        <f ca="1">SUM(H43)/SUM(H42,H37:H40,H35)*100</f>
        <v>0</v>
      </c>
      <c r="I43" s="390">
        <f ca="1">SUM(I43)/SUM(I42,I37:I40,I35)*100</f>
        <v>0</v>
      </c>
    </row>
    <row r="44" spans="2:21" ht="29">
      <c r="B44" s="73"/>
      <c r="C44" s="159"/>
      <c r="D44" s="80"/>
      <c r="E44" s="80"/>
      <c r="F44" s="80"/>
      <c r="G44" s="80"/>
      <c r="H44" s="80"/>
      <c r="I44" s="80"/>
    </row>
    <row r="45" spans="2:21" ht="30" thickBot="1">
      <c r="B45" s="189"/>
      <c r="C45" s="190"/>
      <c r="D45" s="190"/>
      <c r="E45" s="190"/>
      <c r="F45" s="190"/>
      <c r="G45" s="190"/>
      <c r="H45" s="190"/>
      <c r="I45" s="190"/>
    </row>
    <row r="46" spans="2:21" ht="30" thickBot="1">
      <c r="B46" s="190"/>
      <c r="C46" s="155"/>
      <c r="D46" s="430" t="s">
        <v>51</v>
      </c>
      <c r="E46" s="431"/>
      <c r="F46" s="432"/>
      <c r="G46" s="190"/>
      <c r="H46" s="190"/>
      <c r="I46" s="190"/>
    </row>
    <row r="47" spans="2:21" ht="30" thickBot="1">
      <c r="B47" s="190"/>
      <c r="C47" s="153" t="s">
        <v>173</v>
      </c>
      <c r="D47" s="191" t="s">
        <v>29</v>
      </c>
      <c r="E47" s="192" t="s">
        <v>30</v>
      </c>
      <c r="F47" s="193" t="s">
        <v>31</v>
      </c>
      <c r="G47" s="190"/>
      <c r="H47" s="190"/>
      <c r="I47" s="190"/>
    </row>
    <row r="48" spans="2:21" ht="30" thickBot="1">
      <c r="B48" s="190"/>
      <c r="C48" s="194" t="s">
        <v>178</v>
      </c>
      <c r="D48" s="173">
        <v>7</v>
      </c>
      <c r="E48" s="171">
        <v>8</v>
      </c>
      <c r="F48" s="172">
        <v>12</v>
      </c>
      <c r="G48" s="190"/>
      <c r="H48" s="3"/>
      <c r="I48" s="3"/>
      <c r="J48" s="3"/>
      <c r="K48" s="3"/>
      <c r="L48" s="3"/>
      <c r="M48" s="3"/>
      <c r="N48" s="3"/>
      <c r="O48" s="3"/>
      <c r="P48" s="3"/>
      <c r="Q48" s="3"/>
    </row>
    <row r="49" spans="2:17" ht="30" thickBot="1">
      <c r="B49" s="174" t="s">
        <v>179</v>
      </c>
      <c r="C49" s="195" t="s">
        <v>180</v>
      </c>
      <c r="D49" s="196">
        <v>111</v>
      </c>
      <c r="E49" s="197">
        <v>119</v>
      </c>
      <c r="F49" s="178">
        <v>143</v>
      </c>
      <c r="G49" s="190"/>
      <c r="H49" s="388"/>
      <c r="I49" s="388"/>
      <c r="J49" s="388"/>
      <c r="K49" s="4"/>
      <c r="L49" s="4"/>
      <c r="M49" s="4"/>
      <c r="N49" s="4"/>
      <c r="O49" s="4"/>
      <c r="P49" s="4"/>
      <c r="Q49" s="4"/>
    </row>
    <row r="50" spans="2:17" ht="29">
      <c r="B50" s="168"/>
      <c r="C50" s="198" t="s">
        <v>181</v>
      </c>
      <c r="D50" s="184">
        <v>4</v>
      </c>
      <c r="E50" s="182">
        <v>7</v>
      </c>
      <c r="F50" s="183">
        <v>8</v>
      </c>
      <c r="G50" s="190"/>
      <c r="H50" s="92"/>
      <c r="I50" s="92"/>
      <c r="J50" s="388"/>
      <c r="K50" s="4"/>
      <c r="L50" s="4"/>
      <c r="M50" s="4"/>
      <c r="N50" s="4"/>
      <c r="O50" s="4"/>
      <c r="P50" s="4"/>
      <c r="Q50" s="4"/>
    </row>
    <row r="51" spans="2:17" ht="29">
      <c r="B51" s="168"/>
      <c r="C51" s="198" t="s">
        <v>182</v>
      </c>
      <c r="D51" s="184">
        <v>2</v>
      </c>
      <c r="E51" s="182">
        <v>13</v>
      </c>
      <c r="F51" s="183">
        <v>7</v>
      </c>
      <c r="G51" s="190"/>
      <c r="H51" s="92"/>
      <c r="I51" s="92"/>
      <c r="J51" s="388"/>
      <c r="K51" s="4"/>
      <c r="L51" s="4"/>
      <c r="M51" s="4"/>
      <c r="N51" s="4"/>
      <c r="O51" s="4"/>
      <c r="P51" s="4"/>
      <c r="Q51" s="4"/>
    </row>
    <row r="52" spans="2:17" ht="29">
      <c r="B52" s="168"/>
      <c r="C52" s="198" t="s">
        <v>183</v>
      </c>
      <c r="D52" s="184">
        <v>2</v>
      </c>
      <c r="E52" s="182">
        <v>8</v>
      </c>
      <c r="F52" s="183">
        <v>13</v>
      </c>
      <c r="G52" s="190"/>
      <c r="H52" s="92"/>
      <c r="I52" s="92"/>
      <c r="J52" s="5"/>
      <c r="M52" s="157"/>
      <c r="N52" s="157"/>
    </row>
    <row r="53" spans="2:17" ht="30" thickBot="1">
      <c r="B53" s="168"/>
      <c r="C53" s="198" t="s">
        <v>184</v>
      </c>
      <c r="D53" s="184">
        <v>1</v>
      </c>
      <c r="E53" s="182">
        <v>5</v>
      </c>
      <c r="F53" s="183">
        <v>9</v>
      </c>
      <c r="G53" s="190"/>
      <c r="H53" s="80"/>
      <c r="I53" s="80"/>
      <c r="J53" s="5"/>
      <c r="M53" s="157"/>
      <c r="N53" s="157"/>
    </row>
    <row r="54" spans="2:17" ht="30" thickBot="1">
      <c r="B54" s="174" t="s">
        <v>49</v>
      </c>
      <c r="C54" s="195" t="s">
        <v>185</v>
      </c>
      <c r="D54" s="196">
        <v>187</v>
      </c>
      <c r="E54" s="197">
        <v>149</v>
      </c>
      <c r="F54" s="178">
        <v>116</v>
      </c>
      <c r="G54" s="190"/>
      <c r="H54" s="80"/>
      <c r="I54" s="80"/>
      <c r="J54" s="5"/>
      <c r="M54" s="157"/>
      <c r="N54" s="157"/>
    </row>
    <row r="55" spans="2:17" ht="30" thickBot="1">
      <c r="B55" s="168"/>
      <c r="C55" s="198" t="s">
        <v>186</v>
      </c>
      <c r="D55" s="184">
        <v>2</v>
      </c>
      <c r="E55" s="182">
        <v>10</v>
      </c>
      <c r="F55" s="183">
        <v>8</v>
      </c>
      <c r="G55" s="190"/>
      <c r="H55" s="80"/>
      <c r="I55" s="80"/>
      <c r="J55" s="5"/>
      <c r="M55" s="157"/>
      <c r="N55" s="157"/>
    </row>
    <row r="56" spans="2:17" ht="29">
      <c r="B56" s="423" t="s">
        <v>7</v>
      </c>
      <c r="C56" s="199" t="s">
        <v>187</v>
      </c>
      <c r="D56" s="200"/>
      <c r="E56" s="201"/>
      <c r="F56" s="202">
        <v>1</v>
      </c>
      <c r="G56" s="190"/>
      <c r="H56" s="80"/>
      <c r="I56" s="80"/>
      <c r="J56" s="5"/>
      <c r="M56" s="157"/>
      <c r="N56" s="157"/>
    </row>
    <row r="57" spans="2:17" ht="29">
      <c r="B57" s="420"/>
      <c r="C57" s="199" t="s">
        <v>188</v>
      </c>
      <c r="D57" s="200"/>
      <c r="E57" s="203">
        <v>1</v>
      </c>
      <c r="F57" s="204"/>
      <c r="G57" s="190"/>
      <c r="H57" s="80"/>
      <c r="I57" s="80"/>
      <c r="J57" s="5"/>
      <c r="M57" s="157"/>
      <c r="N57" s="157"/>
    </row>
    <row r="58" spans="2:17" ht="29">
      <c r="B58" s="420"/>
      <c r="C58" s="199" t="s">
        <v>189</v>
      </c>
      <c r="D58" s="205">
        <v>2</v>
      </c>
      <c r="E58" s="201"/>
      <c r="F58" s="202">
        <v>1</v>
      </c>
      <c r="G58" s="190"/>
      <c r="H58" s="190"/>
      <c r="I58" s="190"/>
      <c r="M58" s="157"/>
      <c r="N58" s="157"/>
    </row>
    <row r="59" spans="2:17" ht="29">
      <c r="B59" s="420"/>
      <c r="C59" s="199" t="s">
        <v>190</v>
      </c>
      <c r="D59" s="200">
        <v>1</v>
      </c>
      <c r="E59" s="203"/>
      <c r="F59" s="204">
        <v>2</v>
      </c>
      <c r="G59" s="190"/>
      <c r="H59" s="190"/>
      <c r="I59" s="190"/>
      <c r="M59" s="157"/>
      <c r="N59" s="157"/>
    </row>
    <row r="60" spans="2:17" ht="26" customHeight="1" thickBot="1">
      <c r="B60" s="421"/>
      <c r="C60" s="206" t="s">
        <v>191</v>
      </c>
      <c r="D60" s="207">
        <v>1</v>
      </c>
      <c r="E60" s="187"/>
      <c r="F60" s="188"/>
      <c r="G60" s="190"/>
      <c r="H60" s="190"/>
      <c r="I60" s="190"/>
      <c r="M60" s="157"/>
      <c r="N60" s="157"/>
    </row>
    <row r="61" spans="2:17" ht="26" customHeight="1" thickBot="1">
      <c r="B61" s="89"/>
      <c r="C61" s="208" t="s">
        <v>114</v>
      </c>
      <c r="D61" s="391">
        <f>SUM(D56:D60)/SUM(D48,D50:D53,D55:D60)*100</f>
        <v>18.181818181818183</v>
      </c>
      <c r="E61" s="392">
        <f>SUM(E56:E60)/SUM(E48,E50:E53,E55:E60)*100</f>
        <v>1.9230769230769231</v>
      </c>
      <c r="F61" s="209">
        <f>SUM(F56:F60)/SUM(F48,F50:F53,F55:F60)*100</f>
        <v>6.557377049180328</v>
      </c>
      <c r="G61" s="190"/>
      <c r="H61" s="190"/>
      <c r="I61" s="190"/>
      <c r="M61" s="157"/>
      <c r="N61" s="157"/>
    </row>
    <row r="62" spans="2:17" ht="26" customHeight="1" thickBot="1">
      <c r="B62" s="190"/>
      <c r="C62" s="190"/>
      <c r="D62" s="190"/>
      <c r="E62" s="190"/>
      <c r="F62" s="190"/>
      <c r="G62" s="190"/>
      <c r="H62" s="190"/>
      <c r="I62" s="190"/>
      <c r="J62" s="190"/>
      <c r="M62" s="157"/>
      <c r="N62" s="157"/>
    </row>
    <row r="63" spans="2:17" ht="26" customHeight="1" thickBot="1">
      <c r="B63" s="190"/>
      <c r="C63" s="190"/>
      <c r="D63" s="433" t="s">
        <v>50</v>
      </c>
      <c r="E63" s="434"/>
      <c r="F63" s="435"/>
      <c r="G63" s="190"/>
      <c r="H63" s="190"/>
      <c r="I63" s="190"/>
      <c r="M63" s="5"/>
      <c r="N63" s="5"/>
    </row>
    <row r="64" spans="2:17" ht="26" customHeight="1" thickBot="1">
      <c r="B64" s="168"/>
      <c r="C64" s="153" t="s">
        <v>173</v>
      </c>
      <c r="D64" s="191" t="s">
        <v>29</v>
      </c>
      <c r="E64" s="192" t="s">
        <v>30</v>
      </c>
      <c r="F64" s="193" t="s">
        <v>31</v>
      </c>
      <c r="G64" s="190"/>
      <c r="H64" s="190"/>
      <c r="I64" s="190"/>
      <c r="M64" s="157"/>
      <c r="N64" s="157"/>
    </row>
    <row r="65" spans="2:19" ht="27" customHeight="1" thickBot="1">
      <c r="B65" s="168"/>
      <c r="C65" s="169" t="s">
        <v>198</v>
      </c>
      <c r="D65" s="170">
        <v>11</v>
      </c>
      <c r="E65" s="171">
        <v>17</v>
      </c>
      <c r="F65" s="172">
        <v>15</v>
      </c>
      <c r="G65" s="190"/>
      <c r="H65" s="190"/>
      <c r="I65" s="190"/>
      <c r="M65" s="157"/>
      <c r="N65" s="157"/>
    </row>
    <row r="66" spans="2:19" ht="30" thickBot="1">
      <c r="B66" s="174" t="s">
        <v>47</v>
      </c>
      <c r="C66" s="210" t="s">
        <v>199</v>
      </c>
      <c r="D66" s="211">
        <v>128</v>
      </c>
      <c r="E66" s="212">
        <v>122</v>
      </c>
      <c r="F66" s="213">
        <v>108</v>
      </c>
      <c r="G66" s="190"/>
      <c r="H66" s="190"/>
      <c r="I66" s="190"/>
      <c r="J66" s="89"/>
      <c r="K66" s="156"/>
      <c r="L66" s="157"/>
      <c r="M66" s="157"/>
      <c r="N66" s="157"/>
    </row>
    <row r="67" spans="2:19" ht="29">
      <c r="B67" s="168"/>
      <c r="C67" s="180" t="s">
        <v>200</v>
      </c>
      <c r="D67" s="181">
        <v>15</v>
      </c>
      <c r="E67" s="182">
        <v>11</v>
      </c>
      <c r="F67" s="183">
        <v>25</v>
      </c>
      <c r="G67" s="190"/>
      <c r="H67" s="190"/>
      <c r="I67" s="190"/>
      <c r="J67" s="73"/>
      <c r="K67" s="156"/>
      <c r="L67" s="157"/>
      <c r="M67" s="157"/>
      <c r="N67" s="157"/>
    </row>
    <row r="68" spans="2:19" ht="29">
      <c r="B68" s="168"/>
      <c r="C68" s="180" t="s">
        <v>201</v>
      </c>
      <c r="D68" s="181">
        <v>19</v>
      </c>
      <c r="E68" s="182">
        <v>18</v>
      </c>
      <c r="F68" s="183">
        <v>22</v>
      </c>
      <c r="G68" s="190"/>
      <c r="H68" s="80"/>
      <c r="I68" s="80"/>
      <c r="J68" s="5"/>
      <c r="K68" s="156"/>
      <c r="L68" s="157"/>
      <c r="M68" s="157"/>
      <c r="N68" s="157"/>
    </row>
    <row r="69" spans="2:19" ht="29">
      <c r="B69" s="168"/>
      <c r="C69" s="180" t="s">
        <v>202</v>
      </c>
      <c r="D69" s="181">
        <v>15</v>
      </c>
      <c r="E69" s="182">
        <v>6</v>
      </c>
      <c r="F69" s="183">
        <v>24</v>
      </c>
      <c r="G69" s="190"/>
      <c r="H69" s="252"/>
      <c r="I69" s="252"/>
      <c r="J69" s="5"/>
      <c r="K69" s="160"/>
      <c r="L69" s="158"/>
      <c r="M69" s="158"/>
      <c r="N69" s="158"/>
    </row>
    <row r="70" spans="2:19" ht="30" thickBot="1">
      <c r="B70" s="168"/>
      <c r="C70" s="180" t="s">
        <v>203</v>
      </c>
      <c r="D70" s="181">
        <v>15</v>
      </c>
      <c r="E70" s="182">
        <v>16</v>
      </c>
      <c r="F70" s="183">
        <v>16</v>
      </c>
      <c r="G70" s="190"/>
      <c r="H70" s="252"/>
      <c r="I70" s="252"/>
      <c r="J70" s="5"/>
      <c r="K70" s="5"/>
      <c r="L70" s="5"/>
      <c r="M70" s="5"/>
      <c r="N70" s="5"/>
      <c r="P70" s="73"/>
      <c r="Q70" s="74"/>
      <c r="R70" s="75"/>
      <c r="S70" s="75"/>
    </row>
    <row r="71" spans="2:19" ht="30" thickBot="1">
      <c r="B71" s="174" t="s">
        <v>48</v>
      </c>
      <c r="C71" s="210" t="s">
        <v>204</v>
      </c>
      <c r="D71" s="211">
        <v>112</v>
      </c>
      <c r="E71" s="212">
        <v>109</v>
      </c>
      <c r="F71" s="213">
        <v>96</v>
      </c>
      <c r="G71" s="190"/>
      <c r="H71" s="252"/>
      <c r="I71" s="252"/>
      <c r="J71" s="5"/>
      <c r="K71" s="5"/>
      <c r="L71" s="5"/>
      <c r="M71" s="5"/>
      <c r="N71" s="5"/>
      <c r="P71" s="5"/>
      <c r="Q71" s="2"/>
      <c r="R71" s="2"/>
      <c r="S71" s="2"/>
    </row>
    <row r="72" spans="2:19" ht="30" thickBot="1">
      <c r="B72" s="168"/>
      <c r="C72" s="180" t="s">
        <v>205</v>
      </c>
      <c r="D72" s="181">
        <v>7</v>
      </c>
      <c r="E72" s="182">
        <v>22</v>
      </c>
      <c r="F72" s="183">
        <v>14</v>
      </c>
      <c r="G72" s="190"/>
      <c r="H72" s="80"/>
      <c r="I72" s="80"/>
      <c r="J72" s="5"/>
      <c r="K72" s="5"/>
      <c r="L72" s="5"/>
      <c r="M72" s="5"/>
      <c r="N72" s="5"/>
      <c r="P72" s="73"/>
    </row>
    <row r="73" spans="2:19" ht="29">
      <c r="B73" s="423" t="s">
        <v>7</v>
      </c>
      <c r="C73" s="214" t="s">
        <v>206</v>
      </c>
      <c r="D73" s="215"/>
      <c r="E73" s="203"/>
      <c r="F73" s="204">
        <v>1</v>
      </c>
      <c r="G73" s="168"/>
      <c r="H73" s="89"/>
      <c r="I73" s="89"/>
      <c r="J73" s="387"/>
      <c r="K73" s="387"/>
      <c r="L73" s="9"/>
      <c r="M73" s="9"/>
      <c r="N73" s="9"/>
      <c r="O73" s="9"/>
      <c r="P73" s="9"/>
      <c r="Q73" s="9"/>
      <c r="R73" s="9"/>
    </row>
    <row r="74" spans="2:19" ht="29">
      <c r="B74" s="420"/>
      <c r="C74" s="214" t="s">
        <v>192</v>
      </c>
      <c r="D74" s="215"/>
      <c r="E74" s="203"/>
      <c r="F74" s="204">
        <v>1</v>
      </c>
      <c r="G74" s="168"/>
      <c r="H74" s="89"/>
      <c r="I74" s="89"/>
      <c r="J74" s="387"/>
      <c r="K74" s="387"/>
      <c r="L74" s="9"/>
      <c r="M74" s="9"/>
      <c r="N74" s="9"/>
      <c r="O74" s="9"/>
      <c r="P74" s="9"/>
      <c r="Q74" s="9"/>
      <c r="R74" s="9"/>
    </row>
    <row r="75" spans="2:19" ht="29">
      <c r="B75" s="420"/>
      <c r="C75" s="214" t="s">
        <v>217</v>
      </c>
      <c r="D75" s="216"/>
      <c r="E75" s="201">
        <v>2</v>
      </c>
      <c r="F75" s="202"/>
      <c r="G75" s="190"/>
      <c r="H75" s="80"/>
      <c r="I75" s="80"/>
      <c r="J75" s="5"/>
      <c r="K75" s="5"/>
    </row>
    <row r="76" spans="2:19" ht="29">
      <c r="B76" s="420"/>
      <c r="C76" s="214" t="s">
        <v>193</v>
      </c>
      <c r="D76" s="215">
        <v>2</v>
      </c>
      <c r="E76" s="203"/>
      <c r="F76" s="204"/>
      <c r="G76" s="190"/>
      <c r="H76" s="190"/>
      <c r="I76" s="190"/>
    </row>
    <row r="77" spans="2:19" ht="24" customHeight="1">
      <c r="B77" s="420"/>
      <c r="C77" s="214" t="s">
        <v>194</v>
      </c>
      <c r="D77" s="215"/>
      <c r="E77" s="203">
        <v>1</v>
      </c>
      <c r="F77" s="204">
        <v>1</v>
      </c>
      <c r="G77" s="190"/>
      <c r="H77" s="190"/>
      <c r="I77" s="190"/>
    </row>
    <row r="78" spans="2:19" ht="24" customHeight="1" thickBot="1">
      <c r="B78" s="421"/>
      <c r="C78" s="214" t="s">
        <v>195</v>
      </c>
      <c r="D78" s="215">
        <v>1</v>
      </c>
      <c r="E78" s="203"/>
      <c r="F78" s="204"/>
      <c r="G78" s="190"/>
      <c r="H78" s="190"/>
      <c r="I78" s="190"/>
    </row>
    <row r="79" spans="2:19" ht="24" customHeight="1">
      <c r="B79" s="89"/>
      <c r="C79" s="214" t="s">
        <v>218</v>
      </c>
      <c r="D79" s="215"/>
      <c r="E79" s="203">
        <v>1</v>
      </c>
      <c r="F79" s="204"/>
      <c r="G79" s="190"/>
      <c r="H79" s="190"/>
      <c r="I79" s="190"/>
    </row>
    <row r="80" spans="2:19" ht="24" customHeight="1">
      <c r="B80" s="89"/>
      <c r="C80" s="214" t="s">
        <v>196</v>
      </c>
      <c r="D80" s="383"/>
      <c r="E80" s="384"/>
      <c r="F80" s="385">
        <v>1</v>
      </c>
      <c r="G80" s="190"/>
      <c r="H80" s="190"/>
      <c r="I80" s="190"/>
    </row>
    <row r="81" spans="1:19" ht="24" customHeight="1" thickBot="1">
      <c r="B81" s="190"/>
      <c r="C81" s="214" t="s">
        <v>197</v>
      </c>
      <c r="D81" s="217"/>
      <c r="E81" s="218"/>
      <c r="F81" s="219">
        <v>1</v>
      </c>
      <c r="G81" s="190"/>
      <c r="H81" s="190"/>
      <c r="I81" s="190"/>
    </row>
    <row r="82" spans="1:19" ht="24" customHeight="1" thickBot="1">
      <c r="B82" s="190"/>
      <c r="C82" s="185" t="s">
        <v>114</v>
      </c>
      <c r="D82" s="220">
        <f>SUM(D73:D81)/SUM(D72:D81,D67:D70,D65)*100</f>
        <v>3.5294117647058822</v>
      </c>
      <c r="E82" s="220">
        <f>SUM(E73:E81)/SUM(E72:E81,E67:E70,E65)*100</f>
        <v>4.2553191489361701</v>
      </c>
      <c r="F82" s="390">
        <f t="shared" ref="F82" si="0">SUM(F73:F81)/SUM(F72:F81,F67:F70,F65)*100</f>
        <v>4.1322314049586781</v>
      </c>
      <c r="G82" s="190"/>
      <c r="H82" s="190"/>
      <c r="I82" s="190"/>
    </row>
    <row r="83" spans="1:19" ht="24" customHeight="1">
      <c r="H83" s="5"/>
      <c r="I83" s="5"/>
    </row>
    <row r="84" spans="1:19" ht="24" customHeight="1" thickBot="1">
      <c r="A84" s="16"/>
      <c r="G84" s="3"/>
      <c r="H84" s="250"/>
      <c r="I84" s="250"/>
      <c r="J84" s="250"/>
      <c r="K84" s="3"/>
      <c r="L84" s="3"/>
      <c r="M84" s="3"/>
      <c r="N84" s="3"/>
      <c r="O84" s="3"/>
      <c r="P84" s="3"/>
      <c r="Q84" s="3"/>
      <c r="R84" s="3"/>
      <c r="S84" s="3"/>
    </row>
    <row r="85" spans="1:19" ht="25" customHeight="1" thickBot="1">
      <c r="A85" s="16"/>
      <c r="B85" s="190"/>
      <c r="C85" s="190"/>
      <c r="D85" s="436" t="s">
        <v>84</v>
      </c>
      <c r="E85" s="437"/>
      <c r="F85" s="438"/>
      <c r="G85" s="90"/>
      <c r="H85" s="251"/>
      <c r="I85" s="251"/>
      <c r="J85" s="90"/>
      <c r="K85" s="90"/>
      <c r="L85" s="90"/>
      <c r="M85" s="90"/>
      <c r="N85" s="90"/>
      <c r="O85" s="90"/>
      <c r="P85" s="90"/>
      <c r="Q85" s="90"/>
      <c r="R85" s="90"/>
      <c r="S85" s="90"/>
    </row>
    <row r="86" spans="1:19" ht="30" thickBot="1">
      <c r="A86" s="16"/>
      <c r="B86" s="168"/>
      <c r="C86" s="245" t="s">
        <v>173</v>
      </c>
      <c r="D86" s="246" t="s">
        <v>29</v>
      </c>
      <c r="E86" s="192" t="s">
        <v>30</v>
      </c>
      <c r="F86" s="193" t="s">
        <v>31</v>
      </c>
      <c r="G86" s="90"/>
      <c r="H86" s="251"/>
      <c r="I86" s="251"/>
      <c r="J86" s="90"/>
      <c r="K86" s="90"/>
      <c r="L86" s="90"/>
      <c r="M86" s="90"/>
      <c r="N86" s="90"/>
      <c r="O86" s="90"/>
      <c r="P86" s="90"/>
      <c r="Q86" s="90"/>
      <c r="R86" s="90"/>
      <c r="S86" s="90"/>
    </row>
    <row r="87" spans="1:19" ht="30" thickBot="1">
      <c r="A87" s="16"/>
      <c r="B87" s="168"/>
      <c r="C87" s="194" t="s">
        <v>208</v>
      </c>
      <c r="D87" s="170">
        <v>29</v>
      </c>
      <c r="E87" s="171">
        <v>29</v>
      </c>
      <c r="F87" s="172">
        <v>41</v>
      </c>
      <c r="G87" s="90"/>
      <c r="H87" s="251"/>
      <c r="I87" s="251"/>
      <c r="J87" s="90"/>
      <c r="K87" s="90"/>
      <c r="L87" s="90"/>
      <c r="M87" s="90"/>
      <c r="N87" s="90"/>
      <c r="O87" s="90"/>
      <c r="P87" s="90"/>
      <c r="Q87" s="90"/>
      <c r="R87" s="90"/>
      <c r="S87" s="90"/>
    </row>
    <row r="88" spans="1:19" ht="30" thickBot="1">
      <c r="A88" s="16"/>
      <c r="B88" s="242" t="s">
        <v>214</v>
      </c>
      <c r="C88" s="195" t="s">
        <v>209</v>
      </c>
      <c r="D88" s="243">
        <v>182</v>
      </c>
      <c r="E88" s="197">
        <v>171</v>
      </c>
      <c r="F88" s="244">
        <v>144</v>
      </c>
      <c r="G88" s="18"/>
      <c r="H88" s="92"/>
      <c r="I88" s="85"/>
      <c r="J88" s="18"/>
      <c r="K88" s="18"/>
      <c r="L88" s="18"/>
      <c r="M88" s="18"/>
      <c r="N88" s="18"/>
      <c r="O88" s="18"/>
      <c r="P88" s="18"/>
      <c r="Q88" s="18"/>
      <c r="R88" s="18"/>
      <c r="S88" s="18"/>
    </row>
    <row r="89" spans="1:19" ht="30" thickBot="1">
      <c r="B89" s="242" t="s">
        <v>213</v>
      </c>
      <c r="C89" s="195" t="s">
        <v>210</v>
      </c>
      <c r="D89" s="243">
        <v>98</v>
      </c>
      <c r="E89" s="197">
        <v>109</v>
      </c>
      <c r="F89" s="244">
        <v>120</v>
      </c>
      <c r="H89" s="5"/>
      <c r="I89" s="5"/>
    </row>
    <row r="90" spans="1:19" ht="29">
      <c r="B90" s="168"/>
      <c r="C90" s="198" t="s">
        <v>211</v>
      </c>
      <c r="D90" s="181">
        <v>27</v>
      </c>
      <c r="E90" s="182">
        <v>26</v>
      </c>
      <c r="F90" s="183">
        <v>34</v>
      </c>
      <c r="H90" s="5"/>
      <c r="I90" s="5"/>
    </row>
    <row r="91" spans="1:19" ht="29">
      <c r="B91" s="420" t="s">
        <v>7</v>
      </c>
      <c r="C91" s="199" t="s">
        <v>216</v>
      </c>
      <c r="D91" s="78"/>
      <c r="E91" s="203">
        <v>1</v>
      </c>
      <c r="F91" s="204"/>
      <c r="H91" s="92"/>
      <c r="I91" s="5"/>
      <c r="J91" s="88"/>
    </row>
    <row r="92" spans="1:19" ht="29">
      <c r="B92" s="420"/>
      <c r="C92" s="199" t="s">
        <v>215</v>
      </c>
      <c r="D92" s="215">
        <v>1</v>
      </c>
      <c r="E92" s="203">
        <v>1</v>
      </c>
      <c r="F92" s="204"/>
      <c r="H92" s="5"/>
      <c r="I92" s="5"/>
      <c r="J92" s="88"/>
    </row>
    <row r="93" spans="1:19" s="2" customFormat="1" ht="30" thickBot="1">
      <c r="B93" s="421"/>
      <c r="C93" s="206" t="s">
        <v>212</v>
      </c>
      <c r="D93" s="217">
        <v>3</v>
      </c>
      <c r="E93" s="218">
        <v>1</v>
      </c>
      <c r="F93" s="219">
        <v>1</v>
      </c>
      <c r="H93" s="5"/>
      <c r="I93" s="5"/>
      <c r="J93" s="88"/>
    </row>
    <row r="94" spans="1:19" s="10" customFormat="1" ht="86" customHeight="1" thickBot="1">
      <c r="C94" s="185" t="s">
        <v>114</v>
      </c>
      <c r="D94" s="389">
        <f>SUM(D91:D93)/SUM(D90:D93,D90:D93,D87)*100</f>
        <v>4.395604395604396</v>
      </c>
      <c r="E94" s="389">
        <f t="shared" ref="E94:F94" si="1">SUM(E91:E93)/SUM(E90:E93,E90:E93,E87)*100</f>
        <v>3.4482758620689653</v>
      </c>
      <c r="F94" s="390">
        <f>SUM(F91:F93)/SUM(F90:F93,F90:F93,F87)*100</f>
        <v>0.90090090090090091</v>
      </c>
      <c r="H94" s="228"/>
      <c r="I94" s="249"/>
      <c r="J94" s="88"/>
    </row>
    <row r="95" spans="1:19" ht="28">
      <c r="A95" s="5"/>
      <c r="B95" s="89"/>
      <c r="H95" s="5"/>
      <c r="I95" s="5"/>
      <c r="J95" s="88"/>
    </row>
    <row r="96" spans="1:19">
      <c r="A96" s="5"/>
      <c r="B96" s="2"/>
      <c r="H96" s="5"/>
      <c r="I96" s="5"/>
      <c r="J96" s="88"/>
    </row>
    <row r="97" spans="1:11">
      <c r="A97" s="5"/>
      <c r="B97" s="2"/>
      <c r="H97" s="5"/>
      <c r="I97" s="5"/>
      <c r="J97" s="88"/>
    </row>
    <row r="98" spans="1:11">
      <c r="A98" s="5"/>
      <c r="B98" s="2"/>
      <c r="H98" s="5"/>
      <c r="I98" s="5"/>
    </row>
    <row r="99" spans="1:11">
      <c r="A99" s="5"/>
      <c r="B99" s="2"/>
      <c r="H99" s="5"/>
      <c r="I99" s="5"/>
    </row>
    <row r="100" spans="1:11" ht="29">
      <c r="A100" s="5"/>
      <c r="B100" s="2"/>
      <c r="G100" s="159"/>
      <c r="H100" s="89"/>
      <c r="I100" s="89"/>
      <c r="J100" s="89"/>
      <c r="K100" s="5"/>
    </row>
    <row r="101" spans="1:11" ht="28">
      <c r="A101" s="16"/>
      <c r="D101" s="5"/>
      <c r="E101" s="5"/>
      <c r="F101" s="5"/>
      <c r="G101" s="5"/>
      <c r="H101" s="89"/>
      <c r="I101" s="89"/>
      <c r="J101" s="89"/>
      <c r="K101" s="5"/>
    </row>
    <row r="102" spans="1:11" ht="28">
      <c r="A102" s="16"/>
      <c r="D102" s="5"/>
      <c r="E102" s="5"/>
      <c r="F102" s="5"/>
      <c r="G102" s="5"/>
      <c r="H102" s="89"/>
      <c r="I102" s="89"/>
      <c r="J102" s="89"/>
      <c r="K102" s="5"/>
    </row>
    <row r="103" spans="1:11" ht="29">
      <c r="A103" s="16"/>
      <c r="D103" s="5"/>
      <c r="E103" s="5"/>
      <c r="F103" s="5"/>
      <c r="G103" s="5"/>
      <c r="H103" s="80"/>
      <c r="I103" s="80"/>
      <c r="J103" s="80"/>
      <c r="K103" s="5"/>
    </row>
    <row r="104" spans="1:11" ht="29">
      <c r="A104" s="16"/>
      <c r="B104" s="247"/>
      <c r="D104" s="5"/>
      <c r="E104" s="5"/>
      <c r="F104" s="252"/>
      <c r="G104" s="252"/>
      <c r="H104" s="89"/>
      <c r="I104" s="89"/>
      <c r="J104" s="89"/>
      <c r="K104" s="5"/>
    </row>
    <row r="105" spans="1:11" s="10" customFormat="1" ht="68" customHeight="1">
      <c r="A105" s="248"/>
      <c r="B105" s="248"/>
      <c r="D105" s="249"/>
      <c r="E105" s="249"/>
      <c r="F105" s="252"/>
      <c r="G105" s="252"/>
      <c r="H105" s="89"/>
      <c r="I105" s="89"/>
      <c r="J105" s="89"/>
      <c r="K105" s="5"/>
    </row>
    <row r="106" spans="1:11" ht="28">
      <c r="D106" s="5"/>
      <c r="E106" s="5"/>
      <c r="F106" s="252"/>
      <c r="G106" s="252"/>
      <c r="H106" s="89"/>
      <c r="I106" s="89"/>
      <c r="J106" s="89"/>
      <c r="K106" s="5"/>
    </row>
    <row r="107" spans="1:11" ht="28">
      <c r="D107" s="5"/>
      <c r="E107" s="5"/>
      <c r="F107" s="5"/>
      <c r="G107" s="5"/>
      <c r="H107" s="89"/>
      <c r="I107" s="89"/>
      <c r="J107" s="89"/>
      <c r="K107" s="5"/>
    </row>
    <row r="108" spans="1:11" ht="29">
      <c r="D108" s="5"/>
      <c r="E108" s="5"/>
      <c r="F108" s="5"/>
      <c r="G108" s="5"/>
      <c r="H108" s="89"/>
      <c r="I108" s="89"/>
      <c r="J108" s="159"/>
      <c r="K108" s="5"/>
    </row>
    <row r="109" spans="1:11" ht="29">
      <c r="D109" s="5"/>
      <c r="E109" s="5"/>
      <c r="F109" s="5"/>
      <c r="G109" s="5"/>
      <c r="H109" s="5"/>
      <c r="I109" s="89"/>
      <c r="J109" s="159"/>
      <c r="K109" s="5"/>
    </row>
    <row r="110" spans="1:11" ht="29">
      <c r="D110" s="5"/>
      <c r="E110" s="5"/>
      <c r="F110" s="5"/>
      <c r="G110" s="249"/>
      <c r="H110" s="249"/>
      <c r="I110" s="89"/>
      <c r="J110" s="159"/>
      <c r="K110" s="249"/>
    </row>
    <row r="111" spans="1:11" ht="29">
      <c r="G111" s="2"/>
      <c r="H111" s="2"/>
      <c r="I111" s="89"/>
      <c r="J111" s="159"/>
      <c r="K111" s="2"/>
    </row>
    <row r="112" spans="1:11" ht="29">
      <c r="G112" s="2"/>
      <c r="H112" s="2"/>
      <c r="I112" s="89"/>
      <c r="J112" s="159"/>
      <c r="K112" s="2"/>
    </row>
    <row r="113" spans="3:11" ht="29">
      <c r="C113" s="2"/>
      <c r="G113" s="2"/>
      <c r="H113" s="2"/>
      <c r="I113" s="89"/>
      <c r="J113" s="159"/>
      <c r="K113" s="2"/>
    </row>
    <row r="114" spans="3:11" ht="92">
      <c r="C114" s="15"/>
      <c r="G114" s="2"/>
      <c r="H114" s="2"/>
      <c r="I114" s="89"/>
      <c r="J114" s="159"/>
      <c r="K114" s="2"/>
    </row>
    <row r="115" spans="3:11" ht="29">
      <c r="C115" s="8"/>
      <c r="G115" s="2"/>
      <c r="H115" s="2"/>
      <c r="I115" s="80"/>
      <c r="J115" s="159"/>
      <c r="K115" s="2"/>
    </row>
    <row r="116" spans="3:11">
      <c r="C116" s="8"/>
      <c r="G116" s="2"/>
      <c r="H116" s="2"/>
      <c r="I116" s="2"/>
      <c r="J116" s="2"/>
      <c r="K116" s="2"/>
    </row>
  </sheetData>
  <mergeCells count="12">
    <mergeCell ref="B91:B93"/>
    <mergeCell ref="B3:B5"/>
    <mergeCell ref="B6:B7"/>
    <mergeCell ref="B56:B60"/>
    <mergeCell ref="G33:I33"/>
    <mergeCell ref="D33:F33"/>
    <mergeCell ref="D46:F46"/>
    <mergeCell ref="D63:F63"/>
    <mergeCell ref="D85:F85"/>
    <mergeCell ref="B73:B78"/>
    <mergeCell ref="B9:B19"/>
    <mergeCell ref="B20:B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X</vt:lpstr>
      <vt:lpstr>MultipleDens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F. LOPEZ HERNANDEZ</dc:creator>
  <cp:lastModifiedBy>JOSE F. LOPEZ HERNANDEZ</cp:lastModifiedBy>
  <dcterms:created xsi:type="dcterms:W3CDTF">2021-01-01T20:04:08Z</dcterms:created>
  <dcterms:modified xsi:type="dcterms:W3CDTF">2021-05-25T22:41:07Z</dcterms:modified>
</cp:coreProperties>
</file>